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BCF70082-1B77-40CE-A1CF-FB5D12A6CFEB}" xr6:coauthVersionLast="47" xr6:coauthVersionMax="47" xr10:uidLastSave="{00000000-0000-0000-0000-000000000000}"/>
  <bookViews>
    <workbookView xWindow="28680" yWindow="-120" windowWidth="29040" windowHeight="15840" xr2:uid="{9934702D-91B2-F94D-ADE9-AD180DFDF13B}"/>
  </bookViews>
  <sheets>
    <sheet name="ST6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3" uniqueCount="1004">
  <si>
    <t>Sequence</t>
  </si>
  <si>
    <t># PSMs</t>
  </si>
  <si>
    <t>Protein Group Accessions</t>
  </si>
  <si>
    <t>Cancer-specificity</t>
  </si>
  <si>
    <t>VRGEVAPDAKSFVLNLG</t>
  </si>
  <si>
    <t>P09382</t>
  </si>
  <si>
    <t>Low cancer specificity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ETVITVDTKAAGKGK</t>
  </si>
  <si>
    <t>P21333</t>
  </si>
  <si>
    <t>Filamin-A (FLN-A) (Actin-binding protein 280) (ABP-280) (Alpha-filamin) (Endothelial actin-binding protein) (Filamin-1) (Non-muscle filamin)</t>
  </si>
  <si>
    <t>TTQLTADSHPSYHTDG</t>
  </si>
  <si>
    <t>Q9H3Z4</t>
  </si>
  <si>
    <t>DnaJ homolog subfamily C member 5 (Ceroid-lipofuscinosis neuronal protein 4) (Cysteine string protein) (CSP)</t>
  </si>
  <si>
    <t>ETVITVDTKAAGKG</t>
  </si>
  <si>
    <t>VRGEVAPDAKSFVLNL</t>
  </si>
  <si>
    <t>KAVLTIDEKGTEAA</t>
  </si>
  <si>
    <t>P01009</t>
  </si>
  <si>
    <t>Cancer enriched (liver cancer)</t>
  </si>
  <si>
    <t>Alpha-1-antitrypsin (Alpha-1 protease inhibitor) (Alpha-1-antiproteinase) (Serpin A1) [Cleaved into: Short peptide from AAT (SPAAT)]</t>
  </si>
  <si>
    <t>ALKDIVINANPASPP</t>
  </si>
  <si>
    <t>Q13155</t>
  </si>
  <si>
    <t>Aminoacyl tRNA synthase complex-interacting multifunctional protein 2 (Multisynthase complex auxiliary component p38) (Protein JTV-1)</t>
  </si>
  <si>
    <t>VETIKEDMNVKFFNSN</t>
  </si>
  <si>
    <t>P01579</t>
  </si>
  <si>
    <t>Interferon gamma (IFN-gamma) (Immune interferon)</t>
  </si>
  <si>
    <t>IRTIELDGKTIKLQ</t>
  </si>
  <si>
    <t>Q9H0U4</t>
  </si>
  <si>
    <t>Ras-related protein Rab-1B</t>
  </si>
  <si>
    <t>EETVITVDTKAAGKG</t>
  </si>
  <si>
    <t>TPILVDGKDVMPEVN</t>
  </si>
  <si>
    <t>P06744</t>
  </si>
  <si>
    <t>Glucose-6-phosphate isomerase (GPI) (EC 5.3.1.9) (Autocrine motility factor) (AMF) (Neuroleukin) (NLK) (Phosphoglucose isomerase) (PGI) (Phosphohexose isomerase) (PHI) (Sperm antigen 36) (SA-36)</t>
  </si>
  <si>
    <t>DVPHIALDGKLGGLV</t>
  </si>
  <si>
    <t>P18084</t>
  </si>
  <si>
    <t>Integrin beta-5</t>
  </si>
  <si>
    <t>SVETIKEDMNVKFFNSN</t>
  </si>
  <si>
    <t>KAVLTIDEKGTEA</t>
  </si>
  <si>
    <t>QNTIIFDNKAHSGKI</t>
  </si>
  <si>
    <t>Q8IZK6</t>
  </si>
  <si>
    <t>Mucolipin-2 (Transient receptor potential channel mucolipin 2) (TRPML2)</t>
  </si>
  <si>
    <t>DEADILADRKAVISQG</t>
  </si>
  <si>
    <t>Q8WWZ7</t>
  </si>
  <si>
    <t>ATP-binding cassette sub-family A member 5</t>
  </si>
  <si>
    <t>KDIVINANPASPP</t>
  </si>
  <si>
    <t>ETTQLTADSHPSYHTDG</t>
  </si>
  <si>
    <t>VADIEVDGKQVE</t>
  </si>
  <si>
    <t>P61586</t>
  </si>
  <si>
    <t>Transforming protein RhoA (EC 3.6.5.2) (Rho cDNA clone 12) (h12)</t>
  </si>
  <si>
    <t>VADIEVDGKQVELA</t>
  </si>
  <si>
    <t>VRGEVAPDAKSFVLN</t>
  </si>
  <si>
    <t>EEVVEIDGKQVQQK</t>
  </si>
  <si>
    <t>Q9NU53</t>
  </si>
  <si>
    <t>Glycoprotein integral membrane protein 1</t>
  </si>
  <si>
    <t>GEVAPDAKSFVLNLG</t>
  </si>
  <si>
    <t>DPIIEDRHGGYKPSDE</t>
  </si>
  <si>
    <t>P12277</t>
  </si>
  <si>
    <t>Creatine kinase B-type (EC 2.7.3.2) (Brain creatine kinase) (B-CK) (Creatine kinase B chain) (Creatine phosphokinase B-type) (CPK-B)</t>
  </si>
  <si>
    <t>DVPHIALDGKLGGLVQPH</t>
  </si>
  <si>
    <t>GEVAPDAKSFVLN</t>
  </si>
  <si>
    <t>IQLIVQDKESVFSPR</t>
  </si>
  <si>
    <t>Q9UQV4</t>
  </si>
  <si>
    <t>Lysosome-associated membrane glycoprotein 3 (LAMP-3) (Lysosomal-associated membrane protein 3) (DC-lysosome-associated membrane glycoprotein) (DC LAMP) (Protein TSC403) (CD antigen CD208)</t>
  </si>
  <si>
    <t>AAKILADATAKMVEA</t>
  </si>
  <si>
    <t>Q9Y490</t>
  </si>
  <si>
    <t>Talin-1</t>
  </si>
  <si>
    <t>TRSIQVDGKTIKAQ</t>
  </si>
  <si>
    <t>P62491</t>
  </si>
  <si>
    <t>Ras-related protein Rab-11A (Rab-11) (YL8)</t>
  </si>
  <si>
    <t>TTQLTADSHPSYHT</t>
  </si>
  <si>
    <t>EETVITVDTKAAGKGK</t>
  </si>
  <si>
    <t>EEVVEIDGKQVQQKD</t>
  </si>
  <si>
    <t>KAVLTIDEKGTEAAG</t>
  </si>
  <si>
    <t>QNTIIFDNKAHSGK</t>
  </si>
  <si>
    <t>SENLLADVKGARAAL</t>
  </si>
  <si>
    <t>O75558</t>
  </si>
  <si>
    <t>Syntaxin-11</t>
  </si>
  <si>
    <t>KPAEFTVDAKHGGKAP</t>
  </si>
  <si>
    <t>TTQLTADSHPSYHTD</t>
  </si>
  <si>
    <t>GDSDLQLDRISVYYNEA</t>
  </si>
  <si>
    <t>P07437</t>
  </si>
  <si>
    <t>Tubulin beta chain (Tubulin beta-5 chain)</t>
  </si>
  <si>
    <t>TVITVDTKAAGKG</t>
  </si>
  <si>
    <t>APNRTITVDDKMSLR</t>
  </si>
  <si>
    <t>P23458</t>
  </si>
  <si>
    <t>Tyrosine-protein kinase JAK1 (EC 2.7.10.2) (Janus kinase 1) (JAK-1)</t>
  </si>
  <si>
    <t>SENLLADVKGARAA</t>
  </si>
  <si>
    <t>TRSIQVDGKTIKAQI</t>
  </si>
  <si>
    <t>SNALEPDFKATSIT</t>
  </si>
  <si>
    <t>Q14118</t>
  </si>
  <si>
    <t>Dystroglycan (Dystrophin-associated glycoprotein 1) [Cleaved into: Alpha-dystroglycan (Alpha-DG); Beta-dystroglycan (Beta-DG)]</t>
  </si>
  <si>
    <t>VADIEVDGKQVEL</t>
  </si>
  <si>
    <t>VDKVLERDQKLSELDDR</t>
  </si>
  <si>
    <t>Q15836</t>
  </si>
  <si>
    <t>Vesicle-associated membrane protein 3 (VAMP-3) (Cellubrevin) (CEB) (Synaptobrevin-3)</t>
  </si>
  <si>
    <t>ATRSIQVDGKTIKAQ</t>
  </si>
  <si>
    <t>DGGYLMIDSKTAEIK</t>
  </si>
  <si>
    <t>P32926</t>
  </si>
  <si>
    <t>Group enriched (cervical cancer, head and neck cancer, lung cancer)</t>
  </si>
  <si>
    <t>Desmoglein-3 (130 kDa pemphigus vulgaris antigen) (PVA) (Cadherin family member 6)</t>
  </si>
  <si>
    <t>EVVEIDGKQVQQK</t>
  </si>
  <si>
    <t>VITVDTKAAGKG</t>
  </si>
  <si>
    <t>DKSAVSVDSKVRKDVG</t>
  </si>
  <si>
    <t>Q96RV3</t>
  </si>
  <si>
    <t>Pecanex-like protein 1 (Pecanex homolog protein 1)</t>
  </si>
  <si>
    <t>DVPHIALDGKLGGLVQP</t>
  </si>
  <si>
    <t>SPIETDVVPDTRLLDKFS</t>
  </si>
  <si>
    <t>Q9P241</t>
  </si>
  <si>
    <t>Probable phospholipid-transporting ATPase VD (EC 7.6.2.1) (ATPase class V type 10D) (P4-ATPase flippase complex alpha subunit ATP10D)</t>
  </si>
  <si>
    <t>ARMITIDGKQIKLQ</t>
  </si>
  <si>
    <t>P61019</t>
  </si>
  <si>
    <t>Ras-related protein Rab-2A</t>
  </si>
  <si>
    <t>DVPHIALDGKLGGLVQ</t>
  </si>
  <si>
    <t>GEVAPDAKSFVLNL</t>
  </si>
  <si>
    <t>IADIEVDGKQVE</t>
  </si>
  <si>
    <t>P08134</t>
  </si>
  <si>
    <t>Rho-related GTP-binding protein RhoC (Rho cDNA clone 9) (h9)</t>
  </si>
  <si>
    <t>IGEETVITVDTKAAGKGK</t>
  </si>
  <si>
    <t>IPGMVVVADKTSELYQK</t>
  </si>
  <si>
    <t>Q8NHP8</t>
  </si>
  <si>
    <t>Putative phospholipase B-like 2 (EC 3.1.1.-) (76 kDa protein) (p76) (LAMA-like protein 2) (Lamina ancestor homolog 2) (Phospholipase B domain-containing protein 2) [Cleaved into: Putative phospholipase B-like 2 32 kDa form; Putative phospholipase B-like 2 45 kDa form]</t>
  </si>
  <si>
    <t>ISPMVMDAKAVAGNI</t>
  </si>
  <si>
    <t>P18206</t>
  </si>
  <si>
    <t>Vinculin (Metavinculin) (MV)</t>
  </si>
  <si>
    <t>NTPILVDGKDVMPEVN</t>
  </si>
  <si>
    <t>VIKVFNDMKVRKSSTPE</t>
  </si>
  <si>
    <t>P23528</t>
  </si>
  <si>
    <t>Cofilin-1 (18 kDa phosphoprotein) (p18) (Cofilin, non-muscle isoform)</t>
  </si>
  <si>
    <t>EEVVEIDGKQVQQKDVT</t>
  </si>
  <si>
    <t>FQNTIIFDNKAHSGKI</t>
  </si>
  <si>
    <t>LKDIVINANPASPP</t>
  </si>
  <si>
    <t>EEVVEIDGKQVQQ</t>
  </si>
  <si>
    <t>IDQINTDLNLERSHAQ</t>
  </si>
  <si>
    <t>P35579</t>
  </si>
  <si>
    <t>Myosin-9 (Cellular myosin heavy chain, type A) (Myosin heavy chain 9) (Myosin heavy chain, non-muscle IIa) (Non-muscle myosin heavy chain A) (NMMHC-A) (Non-muscle myosin heavy chain IIa) (NMMHC II-a) (NMMHC-IIA)</t>
  </si>
  <si>
    <t>TPILVDGKDVMPE</t>
  </si>
  <si>
    <t>YTQIVVDRTQALDG</t>
  </si>
  <si>
    <t>Q92854</t>
  </si>
  <si>
    <t>Semaphorin-4D (A8) (BB18) (GR3) (CD antigen CD100)</t>
  </si>
  <si>
    <t>ETVITVDTKAAGKGKV</t>
  </si>
  <si>
    <t>MEQLVLDKKQEETA</t>
  </si>
  <si>
    <t>Q96A49</t>
  </si>
  <si>
    <t>Synapse-associated protein 1 (BSD domain-containing signal transducer and Akt interactor protein) (BSTA)</t>
  </si>
  <si>
    <t>SPIETDVVPDTRLLDK</t>
  </si>
  <si>
    <t>VPELPLVVEDKVEGYKKT</t>
  </si>
  <si>
    <t>P36578</t>
  </si>
  <si>
    <t>60S ribosomal protein L4 (60S ribosomal protein L1) (Large ribosomal subunit protein uL4)</t>
  </si>
  <si>
    <t>DPIIEDRHGGYKPS</t>
  </si>
  <si>
    <t>IPEMFADTRETETV</t>
  </si>
  <si>
    <t>P53992</t>
  </si>
  <si>
    <t>Protein transport protein Sec24C (SEC24-related protein C)</t>
  </si>
  <si>
    <t>IRTIELDGKTIKLQI</t>
  </si>
  <si>
    <t>TTSITSDPKADSTGDQ</t>
  </si>
  <si>
    <t>P16150</t>
  </si>
  <si>
    <t>Leukosialin (GPL115) (Galactoglycoprotein) (GALGP) (Leukocyte sialoglycoprotein) (Sialophorin) (CD antigen CD43) [Cleaved into: CD43 cytoplasmic tail (CD43-ct) (CD43ct)]</t>
  </si>
  <si>
    <t>DDVPHIALDGKLGGLVQPH</t>
  </si>
  <si>
    <t>VDKVLERDQKLSE</t>
  </si>
  <si>
    <t>VPSLNPDGRERAQEK</t>
  </si>
  <si>
    <t>O75976</t>
  </si>
  <si>
    <t>Carboxypeptidase D (EC 3.4.17.22) (Metallocarboxypeptidase D) (gp180)</t>
  </si>
  <si>
    <t>DPRVLILDEATSALDVQ</t>
  </si>
  <si>
    <t>Q03519</t>
  </si>
  <si>
    <t>Antigen peptide transporter 2 (APT2) (ATP-binding cassette sub-family B member 3) (Peptide supply factor 2) (Peptide transporter PSF2) (PSF-2) (Peptide transporter TAP2) (Peptide transporter involved in antigen processing 2) (Really interesting new gene 11 protein)</t>
  </si>
  <si>
    <t>EETVITVDTKAAGKGKVT</t>
  </si>
  <si>
    <t>ETTQLTADSHPSYHTD</t>
  </si>
  <si>
    <t>GINISPDDKYIYVADI</t>
  </si>
  <si>
    <t>Q15165</t>
  </si>
  <si>
    <t>Serum paraoxonase/arylesterase 2 (PON 2) (EC 3.1.1.2) (EC 3.1.1.81) (Aromatic esterase 2) (A-esterase 2) (Serum aryldialkylphosphatase 2)</t>
  </si>
  <si>
    <t>GTIEINPRDTMAKE</t>
  </si>
  <si>
    <t>Q08257</t>
  </si>
  <si>
    <t>Quinone oxidoreductase (EC 1.6.5.5) (NADPH:quinone reductase) (Zeta-crystallin)</t>
  </si>
  <si>
    <t>ISPMVMDAKAVAGNIS</t>
  </si>
  <si>
    <t>SPIETDVVPDTRLLDKFSQ</t>
  </si>
  <si>
    <t>TTQLTADSHPSYH</t>
  </si>
  <si>
    <t>AAKILADATAKMVEAA</t>
  </si>
  <si>
    <t>ATETTQLTADSHPSYHTDG</t>
  </si>
  <si>
    <t>DPIIEDRHGGYK</t>
  </si>
  <si>
    <t>HAFILQDTKALHQV</t>
  </si>
  <si>
    <t>P06681</t>
  </si>
  <si>
    <t>Cancer enhanced (liver cancer)</t>
  </si>
  <si>
    <t>Complement C2 (EC 3.4.21.43) (C3/C5 convertase) [Cleaved into: Complement C2b fragment; Complement C2a fragment]</t>
  </si>
  <si>
    <t>KIRTIELDGKTIKLQ</t>
  </si>
  <si>
    <t>SATETTQLTADSHPSYHTDG</t>
  </si>
  <si>
    <t>TPGNALVVDPKKPFR</t>
  </si>
  <si>
    <t>Q9H223</t>
  </si>
  <si>
    <t>EH domain-containing protein 4 (Hepatocellular carcinoma-associated protein 10/11) (PAST homolog 4)</t>
  </si>
  <si>
    <t>VDKVLERDQKLSELDD</t>
  </si>
  <si>
    <t>VQLVVGDGRMGYAEEAP</t>
  </si>
  <si>
    <t>P22061</t>
  </si>
  <si>
    <t>Protein-L-isoaspartate(D-aspartate) O-methyltransferase (PIMT) (EC 2.1.1.77) (L-isoaspartyl protein carboxyl methyltransferase) (Protein L-isoaspartyl/D-aspartyl methyltransferase) (Protein-beta-aspartate methyltransferase)</t>
  </si>
  <si>
    <t>YYIQQDTKGDYQK</t>
  </si>
  <si>
    <t>A6NMY6</t>
  </si>
  <si>
    <t>not found</t>
  </si>
  <si>
    <t>Putative annexin A2-like protein (Annexin A2 pseudogene 2) (Lipocortin II pseudogene)</t>
  </si>
  <si>
    <t>GSDSFLAEHKLLGNIKN</t>
  </si>
  <si>
    <t>Q00688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EGEITTLNHKLQDAS</t>
  </si>
  <si>
    <t>Q10589</t>
  </si>
  <si>
    <t>Bone marrow stromal antigen 2 (BST-2) (HM1.24 antigen) (Tetherin) (CD antigen CD317)</t>
  </si>
  <si>
    <t>DKTYSYLNKLPVKS</t>
  </si>
  <si>
    <t>P61916</t>
  </si>
  <si>
    <t>Cancer enhanced (thyroid cancer)</t>
  </si>
  <si>
    <t>NPC intracellular cholesterol transporter 2 (Epididymal secretory protein E1) (Human epididymis-specific protein 1) (He1) (Niemann-Pick disease type C2 protein)</t>
  </si>
  <si>
    <t>SDSFLAEHKLLGNIKN</t>
  </si>
  <si>
    <t>DDEVFKYLAKAYASNHP</t>
  </si>
  <si>
    <t>GPTQSFFMRESKTLGAVQ</t>
  </si>
  <si>
    <t>P11836</t>
  </si>
  <si>
    <t>B-lymphocyte antigen CD20 (B-lymphocyte surface antigen B1) (Bp35) (Leukocyte surface antigen Leu-16) (Membrane-spanning 4-domains subfamily A member 1) (CD antigen CD20)</t>
  </si>
  <si>
    <t>KQPEYAVVQRGSMVS</t>
  </si>
  <si>
    <t>Q92823</t>
  </si>
  <si>
    <t>Cancer enriched (glioma)</t>
  </si>
  <si>
    <t>Neuronal cell adhesion molecule (Nr-CAM) (Neuronal surface protein Bravo) (hBravo) (NgCAM-related cell adhesion molecule) (Ng-CAM-related)</t>
  </si>
  <si>
    <t>SDSFLAEHKLLGNIK</t>
  </si>
  <si>
    <t>AGPHFNPLSRKHGGPK</t>
  </si>
  <si>
    <t>P00441</t>
  </si>
  <si>
    <t>Superoxide dismutase [Cu-Zn] (EC 1.15.1.1) (Superoxide dismutase 1) (hSod1)</t>
  </si>
  <si>
    <t>EGEITTLNHKLQDA</t>
  </si>
  <si>
    <t>KDKTYSYLNKLPVKS</t>
  </si>
  <si>
    <t>LEGEITTLNHKLQDAS</t>
  </si>
  <si>
    <t>SPDEAYAIAKKLGSKD</t>
  </si>
  <si>
    <t>Q9P2R7</t>
  </si>
  <si>
    <t>Succinate--CoA ligase [ADP-forming] subunit beta, mitochondrial (EC 6.2.1.5) (ATP-specific succinyl-CoA synthetase subunit beta) (A-SCS) (Succinyl-CoA synthetase beta-A chain) (SCS-betaA)</t>
  </si>
  <si>
    <t>RAEFTVETRSAGQG</t>
  </si>
  <si>
    <t>IGMYQTMTKKAAIT</t>
  </si>
  <si>
    <t>Q8NBJ9</t>
  </si>
  <si>
    <t>SID1 transmembrane family member 2</t>
  </si>
  <si>
    <t>SPEEFDEVSRIVGSVE</t>
  </si>
  <si>
    <t>P42224</t>
  </si>
  <si>
    <t>Signal transducer and activator of transcription 1-alpha/beta (Transcription factor ISGF-3 components p91/p84)</t>
  </si>
  <si>
    <t>SPVSFIATYRLGMA</t>
  </si>
  <si>
    <t>Q14213</t>
  </si>
  <si>
    <t>Interleukin-27 subunit beta (IL-27 subunit beta) (IL-27B) (Epstein-Barr virus-induced gene 3 protein) (EBV-induced gene 3 protein)</t>
  </si>
  <si>
    <t>GVSLAALKKALAAAG</t>
  </si>
  <si>
    <t>P16403</t>
  </si>
  <si>
    <t>Histone H1.2 (Histone H1c) (Histone H1d) (Histone H1s-1)</t>
  </si>
  <si>
    <t>KDKTYSYLNKLPVKSE</t>
  </si>
  <si>
    <t>QPEYAVVQRGSMVS</t>
  </si>
  <si>
    <t>EGEYQGIPRAESGGK</t>
  </si>
  <si>
    <t>Q7L0J3</t>
  </si>
  <si>
    <t>Synaptic vesicle glycoprotein 2A</t>
  </si>
  <si>
    <t>IQGYKILYRPSGAN</t>
  </si>
  <si>
    <t>Q9Y6N7</t>
  </si>
  <si>
    <t>Roundabout homolog 1 (Deleted in U twenty twenty) (H-Robo-1)</t>
  </si>
  <si>
    <t>DKTYSYLNKLPVKSE</t>
  </si>
  <si>
    <t>EGEITTLNHKLQDASA</t>
  </si>
  <si>
    <t>GSDSFLAEHKLLGNIK</t>
  </si>
  <si>
    <t>AAQYMAMEKATAAE</t>
  </si>
  <si>
    <t>Q5T5P2</t>
  </si>
  <si>
    <t>Sickle tail protein homolog</t>
  </si>
  <si>
    <t>GEITTLNHKLQDAS</t>
  </si>
  <si>
    <t>DDEVFKYLAKAYASNH</t>
  </si>
  <si>
    <t>TIDYTIINKLASEK</t>
  </si>
  <si>
    <t>Q9NYQ8</t>
  </si>
  <si>
    <t>Group enriched (cervical cancer, head and neck cancer, lung cancer, urothelial cancer)</t>
  </si>
  <si>
    <t>Protocadherin Fat 2 (hFat2) (Cadherin family member 8) (Multiple epidermal growth factor-like domains protein 1) (Multiple EGF-like domains protein 1)</t>
  </si>
  <si>
    <t>ALTFLYLPRPPADPA</t>
  </si>
  <si>
    <t>Q9BXP2</t>
  </si>
  <si>
    <t>Solute carrier family 12 member 9 (Cation-chloride cotransporter 6) (hCCC6) (Cation-chloride cotransporter-interacting protein 1) (CCC-interacting protein 1) (hCIP1) (Potassium-chloride transporter 9) (WO3.3)</t>
  </si>
  <si>
    <t>DDEVFKYLAKAYASN</t>
  </si>
  <si>
    <t>AAAFAGLSREEALR</t>
  </si>
  <si>
    <t>Q96RQ9</t>
  </si>
  <si>
    <t>L-amino-acid oxidase (LAAO) (LAO) (EC 1.4.3.2) (Interleukin-4-induced protein 1) (IL4-induced protein 1) (Protein Fig-1) (hFIG1)</t>
  </si>
  <si>
    <t>FPKPPSYNVATTLPSYDEA</t>
  </si>
  <si>
    <t>Q9BT67</t>
  </si>
  <si>
    <t>NEDD4 family-interacting protein 1 (Breast cancer-associated protein SGA-1M) (NEDD4 WW domain-binding protein 5) (Putative MAPK-activating protein PM13) (Putative NF-kappa-B-activating protein 164) (Putative NFKB and MAPK-activating protein)</t>
  </si>
  <si>
    <t>DPSTIEKLAKNKQKP</t>
  </si>
  <si>
    <t>P60953</t>
  </si>
  <si>
    <t>Cell division control protein 42 homolog (EC 3.6.5.2) (G25K GTP-binding protein)</t>
  </si>
  <si>
    <t>DVGTLQRLPKVIGNQS</t>
  </si>
  <si>
    <t>Q13011</t>
  </si>
  <si>
    <t>Delta(3,5)-Delta(2,4)-dienoyl-CoA isomerase, mitochondrial (EC 5.3.3.-)</t>
  </si>
  <si>
    <t>KPPSYNVATTLPSYDEA</t>
  </si>
  <si>
    <t>DGSYRIFSKGASE</t>
  </si>
  <si>
    <t>P20020</t>
  </si>
  <si>
    <t>Plasma membrane calcium-transporting ATPase 1 (EC 7.2.2.10) (Plasma membrane calcium ATPase isoform 1) (PMCA1) (Plasma membrane calcium pump isoform 1)</t>
  </si>
  <si>
    <t>KPNKFTVETRGAGTG</t>
  </si>
  <si>
    <t>GPGFLSIERPDSRPP</t>
  </si>
  <si>
    <t>P0C0L4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EGEYQGIPRAESGG</t>
  </si>
  <si>
    <t>SDGSYRIFSKGASE</t>
  </si>
  <si>
    <t>GSYRIFSKGASE</t>
  </si>
  <si>
    <t>LEGEITTLNHKLQDASAE</t>
  </si>
  <si>
    <t>ERPTYTNLNRLISQ</t>
  </si>
  <si>
    <t>Q9BQE3</t>
  </si>
  <si>
    <t>Tubulin alpha-1C chain (Alpha-tubulin 6) (Tubulin alpha-6 chain) [Cleaved into: Detyrosinated tubulin alpha-1C chain]</t>
  </si>
  <si>
    <t>LEGEITTLNHKLQDASA</t>
  </si>
  <si>
    <t>ANAFSVLQHVLGAGPH</t>
  </si>
  <si>
    <t>P22695</t>
  </si>
  <si>
    <t>Cytochrome b-c1 complex subunit 2, mitochondrial (Complex III subunit 2) (Core protein II) (Ubiquinol-cytochrome-c reductase complex core protein 2)</t>
  </si>
  <si>
    <t>DEVFKYLAKAYASNHP</t>
  </si>
  <si>
    <t>SPVSFIATYRLGMAA</t>
  </si>
  <si>
    <t>DKTYSYLNKLPVK</t>
  </si>
  <si>
    <t>GTIDYTIINKLASEK</t>
  </si>
  <si>
    <t>LATLETLTKHYGAEI</t>
  </si>
  <si>
    <t>RPTYTNLNRLISQ</t>
  </si>
  <si>
    <t>AAQYMAMEKATAAEV</t>
  </si>
  <si>
    <t>KDKTYSYLNKLPVK</t>
  </si>
  <si>
    <t>SPDEAYAIAKKLGSKDV</t>
  </si>
  <si>
    <t>LELYKAIQRGTIK</t>
  </si>
  <si>
    <t>Q9HB40</t>
  </si>
  <si>
    <t>Retinoid-inducible serine carboxypeptidase (EC 3.4.16.-) (Serine carboxypeptidase 1)</t>
  </si>
  <si>
    <t>QAPLEIVSKLLSENTN</t>
  </si>
  <si>
    <t>Q8IY22</t>
  </si>
  <si>
    <t>C-Maf-inducing protein (c-Mip) (Truncated c-Maf-inducing protein) (Tc-Mip)</t>
  </si>
  <si>
    <t>QPTEMALMHKVPSEG</t>
  </si>
  <si>
    <t>Q9NQ84</t>
  </si>
  <si>
    <t>G-protein coupled receptor family C group 5 member C (Retinoic acid-induced gene 3 protein) (RAIG-3)</t>
  </si>
  <si>
    <t>SSLYDILARGASVN</t>
  </si>
  <si>
    <t>P16278</t>
  </si>
  <si>
    <t>Beta-galactosidase (EC 3.2.1.23) (Acid beta-galactosidase) (Lactase) (Elastin receptor 1)</t>
  </si>
  <si>
    <t>DATLTALDRGQQQ</t>
  </si>
  <si>
    <t>P40939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EGFYKSTYRTLGGET</t>
  </si>
  <si>
    <t>Q6P179</t>
  </si>
  <si>
    <t>Endoplasmic reticulum aminopeptidase 2 (EC 3.4.11.-) (Leukocyte-derived arginine aminopeptidase) (L-RAP)</t>
  </si>
  <si>
    <t>ESLFVGESRNYGFQGG</t>
  </si>
  <si>
    <t>Q9UHN6</t>
  </si>
  <si>
    <t>Cell surface hyaluronidase (EC 3.2.1.35) (Cell migration-inducing hyaluronidase 2) (Transmembrane protein 2)</t>
  </si>
  <si>
    <t>SPEEFDEVSRIVGSV</t>
  </si>
  <si>
    <t>VQGYRALHRGPAE</t>
  </si>
  <si>
    <t>P01589</t>
  </si>
  <si>
    <t>Interleukin-2 receptor subunit alpha (IL-2 receptor subunit alpha) (IL-2-RA) (IL-2R subunit alpha) (IL2-RA) (TAC antigen) (p55) (CD antigen CD25)</t>
  </si>
  <si>
    <t>YEGEYQGIPRAESGGK</t>
  </si>
  <si>
    <t>AEAFEAIPRALAENS</t>
  </si>
  <si>
    <t>P50990</t>
  </si>
  <si>
    <t>T-complex protein 1 subunit theta (TCP-1-theta) (CCT-theta) (Chaperonin containing T-complex polypeptide 1 subunit 8) (Renal carcinoma antigen NY-REN-15)</t>
  </si>
  <si>
    <t>QPEYAVVQRGSMV</t>
  </si>
  <si>
    <t>TTSYRELSRGQSQFN</t>
  </si>
  <si>
    <t>Q86YQ8</t>
  </si>
  <si>
    <t>Copine-8 (Copine VIII)</t>
  </si>
  <si>
    <t>AAAFAGLSREEALRL</t>
  </si>
  <si>
    <t>DGQEYAQVIKMLGNGRL</t>
  </si>
  <si>
    <t>O14602</t>
  </si>
  <si>
    <t>Eukaryotic translation initiation factor 1A, Y-chromosomal (eIF-1A Y isoform) (Eukaryotic translation initiation factor 4C) (eIF-4C)</t>
  </si>
  <si>
    <t>GPTQSFFMRESKTLGAVQI</t>
  </si>
  <si>
    <t>KPPSYNVATTLPSYDE</t>
  </si>
  <si>
    <t>TAEYALLYHTLQE</t>
  </si>
  <si>
    <t>P19801</t>
  </si>
  <si>
    <t>Group enriched (colorectal cancer, endometrial cancer, pancreatic cancer, renal cancer, stomach cancer)</t>
  </si>
  <si>
    <t>Amiloride-sensitive amine oxidase [copper-containing] (DAO) (Diamine oxidase) (EC 1.4.3.22) (Amiloride-binding protein 1) (Amine oxidase copper domain-containing protein 1) (Histaminase) (Kidney amine oxidase) (KAO)</t>
  </si>
  <si>
    <t>TPGLITLPRLLASTRPA</t>
  </si>
  <si>
    <t>Q5T2D2</t>
  </si>
  <si>
    <t>Trem-like transcript 2 protein (TLT-2) (Triggering receptor expressed on myeloid cells-like protein 2)</t>
  </si>
  <si>
    <t>TTGNYRIESVLSSSGKR</t>
  </si>
  <si>
    <t>P17900</t>
  </si>
  <si>
    <t>Ganglioside GM2 activator (Cerebroside sulfate activator protein) (GM2-AP) (Sphingolipid activator protein 3) (SAP-3) [Cleaved into: Ganglioside GM2 activator isoform short]</t>
  </si>
  <si>
    <t>VPYFEAIQKGTGARP</t>
  </si>
  <si>
    <t>P49588</t>
  </si>
  <si>
    <t>Alanine--tRNA ligase, cytoplasmic (EC 6.1.1.7) (Alanyl-tRNA synthetase) (AlaRS) (Renal carcinoma antigen NY-REN-42)</t>
  </si>
  <si>
    <t>DSFKAFAKALGVMDD</t>
  </si>
  <si>
    <t>P26572</t>
  </si>
  <si>
    <t>Alpha-1,3-mannosyl-glycoprotein 2-beta-N-acetylglucosaminyltransferase (EC 2.4.1.101) (N-glycosyl-oligosaccharide-glycoprotein N-acetylglucosaminyltransferase I) (GNT-I) (GlcNAc-T I)</t>
  </si>
  <si>
    <t>DSYDTIKKFQQNG</t>
  </si>
  <si>
    <t>LATLETLTKHYGAE</t>
  </si>
  <si>
    <t>SSLYDILARGASVNL</t>
  </si>
  <si>
    <t>TAEYALLYHTLQEAT</t>
  </si>
  <si>
    <t>TGNYRIESVLSSSG</t>
  </si>
  <si>
    <t>APPSGGPGFLSIERPDSRPP</t>
  </si>
  <si>
    <t>DSFKAFAKALGVMD</t>
  </si>
  <si>
    <t>EEFDEVSRIVGSVE</t>
  </si>
  <si>
    <t>EGEITTLNHKLQDASAE</t>
  </si>
  <si>
    <t>KPPSYNVATTLPSYD</t>
  </si>
  <si>
    <t>LAQYLINARLSSEK</t>
  </si>
  <si>
    <t>Q15365</t>
  </si>
  <si>
    <t>Poly(rC)-binding protein 1 (Alpha-CP1) (Heterogeneous nuclear ribonucleoprotein E1) (hnRNP E1) (Nucleic acid-binding protein SUB2.3)</t>
  </si>
  <si>
    <t>VQGYRALHRGPAES</t>
  </si>
  <si>
    <t>LLAFAEARKMSSSDEG</t>
  </si>
  <si>
    <t>Q99519</t>
  </si>
  <si>
    <t>Sialidase-1 (EC 3.2.1.18) (Acetylneuraminyl hydrolase) (G9 sialidase) (Lysosomal sialidase) (N-acetyl-alpha-neuraminidase 1)</t>
  </si>
  <si>
    <t>QAPLEIVSKLLSEN</t>
  </si>
  <si>
    <t>SDYFDALYKRTGVEPG</t>
  </si>
  <si>
    <t>P49641</t>
  </si>
  <si>
    <t>Alpha-mannosidase 2x (EC 3.2.1.114) (Alpha-mannosidase IIx) (Man IIx) (Mannosidase alpha class 2A member 2) (Mannosyl-oligosaccharide 1,3-1,6-alpha-mannosidase)</t>
  </si>
  <si>
    <t>SLPTYDEAEKAKAAA</t>
  </si>
  <si>
    <t>Q9NV92</t>
  </si>
  <si>
    <t>NEDD4 family-interacting protein 2 (NEDD4 WW domain-binding protein 5A) (Putative MAPK-activating protein PM04/PM05/PM06/PM07) (Putative NF-kappa-B-activating protein 413)</t>
  </si>
  <si>
    <t>ADENYRPLAKTRQQN</t>
  </si>
  <si>
    <t>Q15154</t>
  </si>
  <si>
    <t>Pericentriolar material 1 protein (PCM-1) (hPCM-1)</t>
  </si>
  <si>
    <t>AEAFEAIPRALAENSG</t>
  </si>
  <si>
    <t>DEVFKYLAKAYASN</t>
  </si>
  <si>
    <t>EVTFLEASRFAQEN</t>
  </si>
  <si>
    <t>P61018</t>
  </si>
  <si>
    <t>Ras-related protein Rab-4B</t>
  </si>
  <si>
    <t>GAPDFSKLARAAAVS</t>
  </si>
  <si>
    <t>O00468</t>
  </si>
  <si>
    <t>Agrin [Cleaved into: Agrin N-terminal 110 kDa subunit; Agrin C-terminal 110 kDa subunit; Agrin C-terminal 90 kDa fragment (C90); Agrin C-terminal 22 kDa fragment (C22)]</t>
  </si>
  <si>
    <t>KPNKFTVETRGAGTGG</t>
  </si>
  <si>
    <t>DDPSTIEKLAKNKQKP</t>
  </si>
  <si>
    <t>DPSTIEKLAKNKQKPIT</t>
  </si>
  <si>
    <t>EGEITTLNHKLQD</t>
  </si>
  <si>
    <t>EVERFTSTTRVPSIN</t>
  </si>
  <si>
    <t>Q13393</t>
  </si>
  <si>
    <t>Phospholipase D1 (PLD 1) (hPLD1) (EC 3.1.4.4) (Choline phosphatase 1) (Phosphatidylcholine-hydrolyzing phospholipase D1)</t>
  </si>
  <si>
    <t>FPKPPSYNVATTLPSYD</t>
  </si>
  <si>
    <t>TAEYALLYHTLQEA</t>
  </si>
  <si>
    <t>TGNYRIESVLSSSGK</t>
  </si>
  <si>
    <t>TGNYRIESVLSSSGKR</t>
  </si>
  <si>
    <t>AEAFEAIPRALAEN</t>
  </si>
  <si>
    <t>DNDLISLPKEIGELT</t>
  </si>
  <si>
    <t>Q15404</t>
  </si>
  <si>
    <t>Ras suppressor protein 1 (RSP-1) (Rsu-1)</t>
  </si>
  <si>
    <t>ELYKAIQRGTIK</t>
  </si>
  <si>
    <t>GPFSFSVIDKPPGMA</t>
  </si>
  <si>
    <t>Q14126</t>
  </si>
  <si>
    <t>Desmoglein-2 (Cadherin family member 5) (HDGC)</t>
  </si>
  <si>
    <t>GPVAEYLKISKEIGGDV</t>
  </si>
  <si>
    <t>Q01518</t>
  </si>
  <si>
    <t>Adenylyl cyclase-associated protein 1 (CAP 1)</t>
  </si>
  <si>
    <t>LLAFAEARKMSSSD</t>
  </si>
  <si>
    <t>LPTGITFKSVTREDTG</t>
  </si>
  <si>
    <t>Q9Y624</t>
  </si>
  <si>
    <t>Junctional adhesion molecule A (JAM-A) (Junctional adhesion molecule 1) (JAM-1) (Platelet F11 receptor) (Platelet adhesion molecule 1) (PAM-1) (CD antigen CD321)</t>
  </si>
  <si>
    <t>LQGFAVAVKMGAT</t>
  </si>
  <si>
    <t>P00390</t>
  </si>
  <si>
    <t>Glutathione reductase, mitochondrial (GR) (GRase) (EC 1.8.1.7)</t>
  </si>
  <si>
    <t>VGTLQRLPKVIGNQS</t>
  </si>
  <si>
    <t>ATKHYEMLANRTAAN</t>
  </si>
  <si>
    <t>Q15437</t>
  </si>
  <si>
    <t>Protein transport protein Sec23B (hSec23B) (SEC23-related protein B)</t>
  </si>
  <si>
    <t>DPSTIEKLAKNKQKPITP</t>
  </si>
  <si>
    <t>KDKTYSYLNKLPVKSEYP</t>
  </si>
  <si>
    <t>KDKTYSYLNKLPVKSEYPS</t>
  </si>
  <si>
    <t>KRAEFTVETRSAGQG</t>
  </si>
  <si>
    <t>LNNFQAVQRRVSE</t>
  </si>
  <si>
    <t>Q86Y82</t>
  </si>
  <si>
    <t>Syntaxin-12</t>
  </si>
  <si>
    <t>NGVYQSMTKKAAIT</t>
  </si>
  <si>
    <t>Q9NXL6</t>
  </si>
  <si>
    <t>SID1 transmembrane family member 1</t>
  </si>
  <si>
    <t>NPTANSFRVVGRKMQPDQQ</t>
  </si>
  <si>
    <t>P50552</t>
  </si>
  <si>
    <t>Vasodilator-stimulated phosphoprotein (VASP)</t>
  </si>
  <si>
    <t>SPDEAYAIAKKLGSK</t>
  </si>
  <si>
    <t>STPFTAVLKFAAEE</t>
  </si>
  <si>
    <t>P61960</t>
  </si>
  <si>
    <t>Ubiquitin-fold modifier 1</t>
  </si>
  <si>
    <t>Note:</t>
  </si>
  <si>
    <t xml:space="preserve">    #Sequence: peptide sequence</t>
  </si>
  <si>
    <t xml:space="preserve">    #PSMs: Peptide Spectral Match, number of identified peptide sequences</t>
  </si>
  <si>
    <t xml:space="preserve">    #Protein Group Accessions: unique identifiers of all proteins from all protein groups that include the peptide sequence</t>
  </si>
  <si>
    <t xml:space="preserve">     #Cancer-specificity: Enrichment of source proteins in specific cancers according to the Human Proteome Atlas</t>
  </si>
  <si>
    <t xml:space="preserve">     #Proteins: name of the proteins.</t>
  </si>
  <si>
    <t>Protein Description</t>
  </si>
  <si>
    <t>AEDDNIYQQKI</t>
  </si>
  <si>
    <t>F5GYN4</t>
  </si>
  <si>
    <t>AEFEKNFKEV</t>
  </si>
  <si>
    <t>Q0VGE4</t>
  </si>
  <si>
    <t>AEFIKFTVI</t>
  </si>
  <si>
    <t>B4DM07</t>
  </si>
  <si>
    <t>No Data</t>
  </si>
  <si>
    <t>AEGTNFRTV</t>
  </si>
  <si>
    <t>B7Z5C1</t>
  </si>
  <si>
    <t>AEIAQLMSL</t>
  </si>
  <si>
    <t>Q2VPJ6</t>
  </si>
  <si>
    <t>AEIQGNINKV</t>
  </si>
  <si>
    <t>A4QPB0</t>
  </si>
  <si>
    <t>AEKAYHEQLTV</t>
  </si>
  <si>
    <t>Q53GA7</t>
  </si>
  <si>
    <t>AEMDARTILL</t>
  </si>
  <si>
    <t>AEMDERFQQI</t>
  </si>
  <si>
    <t>A0A6Q8PFA4</t>
  </si>
  <si>
    <t>AEMEKATEV</t>
  </si>
  <si>
    <t>B7ZKW8</t>
  </si>
  <si>
    <t>AEMTEPKSV</t>
  </si>
  <si>
    <t>A8K7Y7</t>
  </si>
  <si>
    <t>AENPFLTHLI</t>
  </si>
  <si>
    <t>B4DFV1</t>
  </si>
  <si>
    <t>AENVAGHQI</t>
  </si>
  <si>
    <t>Q5GIT6</t>
  </si>
  <si>
    <t>AETAVQLFI</t>
  </si>
  <si>
    <t>I3L492</t>
  </si>
  <si>
    <t>AEVLEAHTI</t>
  </si>
  <si>
    <t>H0UI63</t>
  </si>
  <si>
    <t>AEVNSSGKTI</t>
  </si>
  <si>
    <t>B4DUF8</t>
  </si>
  <si>
    <t>AEYEKTIAQMI</t>
  </si>
  <si>
    <t>B4E3L7</t>
  </si>
  <si>
    <t>AEYLILHLI</t>
  </si>
  <si>
    <t>A0A0S2Z5P5</t>
  </si>
  <si>
    <t>ALDEAGQRSTM</t>
  </si>
  <si>
    <t>Q53TN4</t>
  </si>
  <si>
    <t>ALGFYPAEITL</t>
  </si>
  <si>
    <t>ALIEFIRSEY</t>
  </si>
  <si>
    <t>B4DKZ9</t>
  </si>
  <si>
    <t>ALLENMEGLFL</t>
  </si>
  <si>
    <t>F8VYK5</t>
  </si>
  <si>
    <t>AQNPANMSKY</t>
  </si>
  <si>
    <t>Q1XBU6</t>
  </si>
  <si>
    <t>ASMPRDIYQDY</t>
  </si>
  <si>
    <t>A3F768</t>
  </si>
  <si>
    <t>AVLGETLIPHY</t>
  </si>
  <si>
    <t>B6VNV2</t>
  </si>
  <si>
    <t>AVQKAIPMY</t>
  </si>
  <si>
    <t>C9J8H1</t>
  </si>
  <si>
    <t>AVSAVVHEY</t>
  </si>
  <si>
    <t>B4DFD8</t>
  </si>
  <si>
    <t>DEAKFPTM</t>
  </si>
  <si>
    <t>DEDTGTFRIY</t>
  </si>
  <si>
    <t>B4DGH9</t>
  </si>
  <si>
    <t>DEFLHINDF</t>
  </si>
  <si>
    <t>B4DZE1</t>
  </si>
  <si>
    <t>DEFPEVYRF</t>
  </si>
  <si>
    <t>S4R3K3</t>
  </si>
  <si>
    <t>DEHGIDPTGTY</t>
  </si>
  <si>
    <t>B3KML9</t>
  </si>
  <si>
    <t>DEHIYPYMY</t>
  </si>
  <si>
    <t>Q9UE24</t>
  </si>
  <si>
    <t>DEHLLIQHY</t>
  </si>
  <si>
    <t>A0A0S2Z3B5</t>
  </si>
  <si>
    <t>DEIGLPKIFY</t>
  </si>
  <si>
    <t>DEINRDWLDWTY</t>
  </si>
  <si>
    <t>Q9HBR2</t>
  </si>
  <si>
    <t>DEKAIMTY</t>
  </si>
  <si>
    <t>B7Z565</t>
  </si>
  <si>
    <t>DEMLSRGF</t>
  </si>
  <si>
    <t>Q9NZE6</t>
  </si>
  <si>
    <t>DEMVSLKDY</t>
  </si>
  <si>
    <t>DEQVLQRDF</t>
  </si>
  <si>
    <t>B4DWY1</t>
  </si>
  <si>
    <t>DEVLIHSSQY</t>
  </si>
  <si>
    <t>B4E266</t>
  </si>
  <si>
    <t>DEVLVNHF</t>
  </si>
  <si>
    <t>Q7KYN0</t>
  </si>
  <si>
    <t>DEVQVVRGHY</t>
  </si>
  <si>
    <t>J3QQQ9</t>
  </si>
  <si>
    <t>DEVRTGTY</t>
  </si>
  <si>
    <t>DEVYVSRPSHFY</t>
  </si>
  <si>
    <t>A0A494C164</t>
  </si>
  <si>
    <t>DEYMFYLVEH</t>
  </si>
  <si>
    <t>Q75MR3</t>
  </si>
  <si>
    <t>DEYQFVERL</t>
  </si>
  <si>
    <t>E9PI78</t>
  </si>
  <si>
    <t>EENIYKIDF</t>
  </si>
  <si>
    <t>Q6MZL1</t>
  </si>
  <si>
    <t>EEYPDRIMNTF</t>
  </si>
  <si>
    <t>FAFFDPVMY</t>
  </si>
  <si>
    <t>B3KML2</t>
  </si>
  <si>
    <t>FAYDGKDYIAL</t>
  </si>
  <si>
    <t>A0A0B7MGC9</t>
  </si>
  <si>
    <t>FEAPIKLVF</t>
  </si>
  <si>
    <t>A0A075B6F6</t>
  </si>
  <si>
    <t>FEKEAAEM</t>
  </si>
  <si>
    <t>A0A4D5RA69</t>
  </si>
  <si>
    <t>FELLQQITY</t>
  </si>
  <si>
    <t>E9PPH5</t>
  </si>
  <si>
    <t>FLLDGFPRTV</t>
  </si>
  <si>
    <t>B4DLK2</t>
  </si>
  <si>
    <t>GEFKQTSSFLV</t>
  </si>
  <si>
    <t>Q9Y5B2</t>
  </si>
  <si>
    <t>GEIDENSFHNI</t>
  </si>
  <si>
    <t>B7ZKR8</t>
  </si>
  <si>
    <t>GEIMQETGTRI</t>
  </si>
  <si>
    <t>Q5HYC5</t>
  </si>
  <si>
    <t>GEYDVTMPKV</t>
  </si>
  <si>
    <t>B4DTV0</t>
  </si>
  <si>
    <t>GEYPVEQMTTI</t>
  </si>
  <si>
    <t>C9JLH4</t>
  </si>
  <si>
    <t>GVNPHVNHLY</t>
  </si>
  <si>
    <t>H7C4N2</t>
  </si>
  <si>
    <t>HEEQPSNQTV</t>
  </si>
  <si>
    <t>B4DF67</t>
  </si>
  <si>
    <t>HEYTFSIMDEF</t>
  </si>
  <si>
    <t>H0YIM9</t>
  </si>
  <si>
    <t>Not detected</t>
  </si>
  <si>
    <t>HQITVLHVY</t>
  </si>
  <si>
    <t>A0A024RD61</t>
  </si>
  <si>
    <t>HSLDDFYIGKY</t>
  </si>
  <si>
    <t>H0Y8R9</t>
  </si>
  <si>
    <t>IEDGKVVTV</t>
  </si>
  <si>
    <t>Q9H2R7</t>
  </si>
  <si>
    <t>IELLLPKL</t>
  </si>
  <si>
    <t>ILHEPGEDKY</t>
  </si>
  <si>
    <t>K7EPR7</t>
  </si>
  <si>
    <t>KAAEAAASAYY</t>
  </si>
  <si>
    <t>K7EIK1</t>
  </si>
  <si>
    <t>KALEAVFGKY</t>
  </si>
  <si>
    <t>H3BNC1</t>
  </si>
  <si>
    <t>KEASTTVRV</t>
  </si>
  <si>
    <t>A0A7I2V686</t>
  </si>
  <si>
    <t>KEFDGKSLV</t>
  </si>
  <si>
    <t>KEFDGKSLVSV</t>
  </si>
  <si>
    <t>KEFEGKTLV</t>
  </si>
  <si>
    <t>KEIDTSTKV</t>
  </si>
  <si>
    <t>V9H058</t>
  </si>
  <si>
    <t>KEIENTYANV</t>
  </si>
  <si>
    <t>O15247</t>
  </si>
  <si>
    <t>KEIFLRELI</t>
  </si>
  <si>
    <t>KEILVGDVGVTI</t>
  </si>
  <si>
    <t>F6RFD5</t>
  </si>
  <si>
    <t>KELDPTNMTYI</t>
  </si>
  <si>
    <t>A8K690</t>
  </si>
  <si>
    <t>KELKLLQTI</t>
  </si>
  <si>
    <t>B4DMZ0</t>
  </si>
  <si>
    <t>KEVDEQMLNV</t>
  </si>
  <si>
    <t>KEYEEDGARSI</t>
  </si>
  <si>
    <t>B4DMT4</t>
  </si>
  <si>
    <t>KEYEGEKVSV</t>
  </si>
  <si>
    <t>H0YNN5</t>
  </si>
  <si>
    <t>KGQVTTGQY</t>
  </si>
  <si>
    <t>B4E2U7</t>
  </si>
  <si>
    <t>KIMDSGELDFY</t>
  </si>
  <si>
    <t>Q5JTV1</t>
  </si>
  <si>
    <t>KIQDAQDKLY</t>
  </si>
  <si>
    <t>B4DNH6</t>
  </si>
  <si>
    <t>KLIGDTPIDTFL</t>
  </si>
  <si>
    <t>Q06310</t>
  </si>
  <si>
    <t>KLNDLFGDAALY</t>
  </si>
  <si>
    <t>D3DVR8</t>
  </si>
  <si>
    <t>KLVDQNIFSFY</t>
  </si>
  <si>
    <t>F8WD96</t>
  </si>
  <si>
    <t>KLVQLILHEY</t>
  </si>
  <si>
    <t>J3KRL5</t>
  </si>
  <si>
    <t>KLWEMDNMLI</t>
  </si>
  <si>
    <t>B4E1T3</t>
  </si>
  <si>
    <t>KLYDVETKY</t>
  </si>
  <si>
    <t>F8VSC5</t>
  </si>
  <si>
    <t>KMMDSGQIDFY</t>
  </si>
  <si>
    <t>B1AT47</t>
  </si>
  <si>
    <t>KMNGYLSNANY</t>
  </si>
  <si>
    <t>A5JTV1</t>
  </si>
  <si>
    <t>KQIDNTGSSTY</t>
  </si>
  <si>
    <t>E9PJS3</t>
  </si>
  <si>
    <t>KQLDYLGIPLFY</t>
  </si>
  <si>
    <t>B7Z2X1</t>
  </si>
  <si>
    <t>KQQNQYQASY</t>
  </si>
  <si>
    <t>B3KXU8</t>
  </si>
  <si>
    <t>KSFEGNVFMYY</t>
  </si>
  <si>
    <t>B4DIF5</t>
  </si>
  <si>
    <t>KTLDDMISYY</t>
  </si>
  <si>
    <t>A0A087WYA9</t>
  </si>
  <si>
    <t>KTLPADVQNYY</t>
  </si>
  <si>
    <t>B2RA91</t>
  </si>
  <si>
    <t>KTLTPISAAY</t>
  </si>
  <si>
    <t>B4DP06</t>
  </si>
  <si>
    <t>KTQDQISNIKY</t>
  </si>
  <si>
    <t>C9J9W2</t>
  </si>
  <si>
    <t>KVADWTGATY</t>
  </si>
  <si>
    <t>B0QYA8</t>
  </si>
  <si>
    <t>KVISLGDAQSNY</t>
  </si>
  <si>
    <t>B1AMU7</t>
  </si>
  <si>
    <t>KVNEMIVTGQY</t>
  </si>
  <si>
    <t>F5H7V8</t>
  </si>
  <si>
    <t>KVQSYLENPTSY</t>
  </si>
  <si>
    <t>B1AKB1</t>
  </si>
  <si>
    <t>KVVSSSIVDKY</t>
  </si>
  <si>
    <t>H0YJS8</t>
  </si>
  <si>
    <t>KVYENYPTY</t>
  </si>
  <si>
    <t>Q6MZJ9</t>
  </si>
  <si>
    <t>KYSSNLGNFNY</t>
  </si>
  <si>
    <t>B4DDR3</t>
  </si>
  <si>
    <t>KYSVLLPTY</t>
  </si>
  <si>
    <t>A0A0S2Z4U1</t>
  </si>
  <si>
    <t>LAFPGEMLL</t>
  </si>
  <si>
    <t>B2R7N6</t>
  </si>
  <si>
    <t>LLQDGEFSMDL</t>
  </si>
  <si>
    <t>K7EJ44</t>
  </si>
  <si>
    <t>MEAPAQLLF</t>
  </si>
  <si>
    <t>A0A0A0MRZ8</t>
  </si>
  <si>
    <t>MEDEMKEYY</t>
  </si>
  <si>
    <t>A0A384P5M7</t>
  </si>
  <si>
    <t>MEDGGVKLL</t>
  </si>
  <si>
    <t>B4DJD2</t>
  </si>
  <si>
    <t>MEEALFQHF</t>
  </si>
  <si>
    <t>Q2I9M3</t>
  </si>
  <si>
    <t>MEQVFEMKV</t>
  </si>
  <si>
    <t>Q59EY4</t>
  </si>
  <si>
    <t>NAYEFIMKL</t>
  </si>
  <si>
    <t>A7J1R0</t>
  </si>
  <si>
    <t>NEAIMHQY</t>
  </si>
  <si>
    <t>B4E0T6</t>
  </si>
  <si>
    <t>NEFPVPEQF</t>
  </si>
  <si>
    <t>B4DNY3</t>
  </si>
  <si>
    <t>NEKVAQLY</t>
  </si>
  <si>
    <t>B3KRC6</t>
  </si>
  <si>
    <t>NEKVIEHIM</t>
  </si>
  <si>
    <t>B2R4M6</t>
  </si>
  <si>
    <t>NELDLKLVSF</t>
  </si>
  <si>
    <t>F6RU00</t>
  </si>
  <si>
    <t>NEMEAPTTAY</t>
  </si>
  <si>
    <t>B4DQ92</t>
  </si>
  <si>
    <t>NENDIRVMF</t>
  </si>
  <si>
    <t>B4DSZ2</t>
  </si>
  <si>
    <t>NESGVLLHF</t>
  </si>
  <si>
    <t>Q17RV3</t>
  </si>
  <si>
    <t>Group enriched (lung cancer, renal cancer, thyroid cancer)</t>
  </si>
  <si>
    <t>NEVEKTMEY</t>
  </si>
  <si>
    <t>A0A0C4DG29</t>
  </si>
  <si>
    <t>NEVVTREY</t>
  </si>
  <si>
    <t>B8ZZK4</t>
  </si>
  <si>
    <t>NMLDVNGLFTL</t>
  </si>
  <si>
    <t>B0YJ73</t>
  </si>
  <si>
    <t>QEVFEKATFI</t>
  </si>
  <si>
    <t>Q9BQ02</t>
  </si>
  <si>
    <t>QSMDSKLSGRY</t>
  </si>
  <si>
    <t>E9PRZ9</t>
  </si>
  <si>
    <t>REFELEESY</t>
  </si>
  <si>
    <t>B4DVS2</t>
  </si>
  <si>
    <t>REFGAGPLFNQI</t>
  </si>
  <si>
    <t>Q7Z497</t>
  </si>
  <si>
    <t>REIENEDMRV</t>
  </si>
  <si>
    <t>A0A1E1ERW3</t>
  </si>
  <si>
    <t>RMNPNSPSITY</t>
  </si>
  <si>
    <t>G3V279</t>
  </si>
  <si>
    <t>RQEEGVFGFY</t>
  </si>
  <si>
    <t>B7Z6C8</t>
  </si>
  <si>
    <t>RQFDLAWQY</t>
  </si>
  <si>
    <t>A0A087WWV3</t>
  </si>
  <si>
    <t>RQQPMEGATY</t>
  </si>
  <si>
    <t>Q96DP5</t>
  </si>
  <si>
    <t>RSISQSSTDSY</t>
  </si>
  <si>
    <t>C9JZV7</t>
  </si>
  <si>
    <t>RSLEVLIGSGY</t>
  </si>
  <si>
    <t>A0A024RCU9</t>
  </si>
  <si>
    <t>RSMDSYLNQSY</t>
  </si>
  <si>
    <t>A0A0A0MRN4</t>
  </si>
  <si>
    <t>RTKQPIPAAY</t>
  </si>
  <si>
    <t>A0A0S2Z5N1</t>
  </si>
  <si>
    <t>RTQPMTAQAASY</t>
  </si>
  <si>
    <t>Q59GV2</t>
  </si>
  <si>
    <t>RVASVMQEY</t>
  </si>
  <si>
    <t>Q6MZI6</t>
  </si>
  <si>
    <t>RVKGTNIQENEY</t>
  </si>
  <si>
    <t>A0A024QZR3</t>
  </si>
  <si>
    <t>RVLESTPNNGYLY</t>
  </si>
  <si>
    <t>B4DLS7</t>
  </si>
  <si>
    <t>RVNDVPEEFLY</t>
  </si>
  <si>
    <t>B4E205</t>
  </si>
  <si>
    <t>RVNDVPEEFMY</t>
  </si>
  <si>
    <t>B4E2E1</t>
  </si>
  <si>
    <t>RVYIFDYGQY</t>
  </si>
  <si>
    <t>C9J2H7</t>
  </si>
  <si>
    <t>RYQTFVNFNY</t>
  </si>
  <si>
    <t>L7RET5</t>
  </si>
  <si>
    <t>SAVNIIRTF</t>
  </si>
  <si>
    <t>A8KA41</t>
  </si>
  <si>
    <t>SEEEIREAF</t>
  </si>
  <si>
    <t>Q9BRL5</t>
  </si>
  <si>
    <t>SEFDFIVRY</t>
  </si>
  <si>
    <t>Q6TKP8</t>
  </si>
  <si>
    <t>SEMEMAHLY</t>
  </si>
  <si>
    <t>B3KQK0</t>
  </si>
  <si>
    <t>SEYDQIRYI</t>
  </si>
  <si>
    <t>A4D1R9</t>
  </si>
  <si>
    <t>SEYVRNQQTI</t>
  </si>
  <si>
    <t>D3DN77</t>
  </si>
  <si>
    <t>SLFVSNHAY</t>
  </si>
  <si>
    <t>A0A0M4FNU3</t>
  </si>
  <si>
    <t>SLYIANHAY</t>
  </si>
  <si>
    <t>B7Z1L5</t>
  </si>
  <si>
    <t>SMIGQFGVGFY</t>
  </si>
  <si>
    <t>SQYPELLVASY</t>
  </si>
  <si>
    <t>E7EQL5</t>
  </si>
  <si>
    <t>SSSGYPEPKY</t>
  </si>
  <si>
    <t>A4FUA0</t>
  </si>
  <si>
    <t>TEELVHMF</t>
  </si>
  <si>
    <t>B4DQG8</t>
  </si>
  <si>
    <t>TEETLKESF</t>
  </si>
  <si>
    <t>TEFDSTVTHVVV</t>
  </si>
  <si>
    <t>F6MDI1</t>
  </si>
  <si>
    <t>TEIKVGVAY</t>
  </si>
  <si>
    <t>B4E1L0</t>
  </si>
  <si>
    <t>TELALTMNHVY</t>
  </si>
  <si>
    <t>Q6P1M2</t>
  </si>
  <si>
    <t>TEVKSVEM</t>
  </si>
  <si>
    <t>TEYAFAFIQV</t>
  </si>
  <si>
    <t>B2R5U1</t>
  </si>
  <si>
    <t>TLIDLPGITKV</t>
  </si>
  <si>
    <t>Q59G96</t>
  </si>
  <si>
    <t>TVIDEVRTGTY</t>
  </si>
  <si>
    <t>VEDIIHESY</t>
  </si>
  <si>
    <t>Q53FI9</t>
  </si>
  <si>
    <t>VEFNGKLLASI</t>
  </si>
  <si>
    <t>B4DZP5</t>
  </si>
  <si>
    <t>VEVLLPKF</t>
  </si>
  <si>
    <t>Q6N0A8</t>
  </si>
  <si>
    <t>VEYTEKMVSI</t>
  </si>
  <si>
    <t>A0A087WVM7</t>
  </si>
  <si>
    <t>VTKPVGGNY</t>
  </si>
  <si>
    <t>B4DRU0</t>
  </si>
  <si>
    <t>VVKNYFYYY</t>
  </si>
  <si>
    <t>Q4ZFX2</t>
  </si>
  <si>
    <t>VVQTVKASY</t>
  </si>
  <si>
    <t>B3KSR8</t>
  </si>
  <si>
    <t>VVRNISYKY</t>
  </si>
  <si>
    <t>A0A1U9X8E2</t>
  </si>
  <si>
    <t>VYKSPASDTY</t>
  </si>
  <si>
    <t>F8VZ58</t>
  </si>
  <si>
    <t>WEMDNMLIQI</t>
  </si>
  <si>
    <t>YAYDGKDYLAL</t>
  </si>
  <si>
    <t>A0A0C5K610</t>
  </si>
  <si>
    <t>YEEDGARSI</t>
  </si>
  <si>
    <t>YEELVRMV</t>
  </si>
  <si>
    <t>Q6IBG5</t>
  </si>
  <si>
    <t>YEEMLKEGY</t>
  </si>
  <si>
    <t>G3FDP5</t>
  </si>
  <si>
    <t>YEFDLIDGY</t>
  </si>
  <si>
    <t>YEILLGKATLY</t>
  </si>
  <si>
    <t>P01850</t>
  </si>
  <si>
    <t>YEKTPFDQL</t>
  </si>
  <si>
    <t>H0YN68</t>
  </si>
  <si>
    <t>YEKVKLLEI</t>
  </si>
  <si>
    <t>B4E0Y8</t>
  </si>
  <si>
    <t>YELPDGQVITI</t>
  </si>
  <si>
    <t>B4DW52</t>
  </si>
  <si>
    <t>YEMEVSQRL</t>
  </si>
  <si>
    <t>B3KNH8</t>
  </si>
  <si>
    <t>YEQQMGQKV</t>
  </si>
  <si>
    <t>Q59H47</t>
  </si>
  <si>
    <t>YEQVSTPEI</t>
  </si>
  <si>
    <t>Q9HBE9</t>
  </si>
  <si>
    <t>YLKDLIEEV</t>
  </si>
  <si>
    <t>B4DJD4</t>
  </si>
  <si>
    <t>YQADIERMY</t>
  </si>
  <si>
    <t>Q6PIM8</t>
  </si>
  <si>
    <t>YVDDTQFVRF</t>
  </si>
  <si>
    <t>Ubiquitinyl hydrolase 1 OS=Homo sapiens OX=9606 GN=OTUB1 PE=1 SV=1 - [F5GYN4_HUMAN]</t>
  </si>
  <si>
    <t>SP140 protein OS=Homo sapiens OX=9606 GN=SP140 PE=2 SV=1 - [Q0VGE4_HUMAN]</t>
  </si>
  <si>
    <t>cDNA FLJ56355, highly similar to General transcription factor II-I OS=Homo sapiens OX=9606 PE=2 SV=1 - [B4DM07_HUMAN]</t>
  </si>
  <si>
    <t>cDNA FLJ56126, highly similar to Programmed cell death 6-interacting protein OS=Homo sapiens OX=9606 PE=2 SV=1 - [B7Z5C1_HUMAN]</t>
  </si>
  <si>
    <t>B4DMA2;Q2VPJ6</t>
  </si>
  <si>
    <t>HSP90AA1 protein (Fragment) OS=Homo sapiens OX=9606 GN=HSP90AA1 PE=2 SV=1 - [Q2VPJ6_HUMAN]</t>
  </si>
  <si>
    <t>IQ motif containing GTPase activating protein 1 OS=Homo sapiens OX=9606 GN=IQGAP1 PE=1 SV=1 - [A4QPB0_HUMAN]</t>
  </si>
  <si>
    <t>Tubulin alpha chain (Fragment) OS=Homo sapiens OX=9606 PE=2 SV=1 - [Q53GA7_HUMAN]</t>
  </si>
  <si>
    <t>E3 ubiquitin-protein ligase LRSAM1 OS=Homo sapiens OX=9606 GN=LRSAM1 PE=1 SV=1 - [A0A6Q8PFA4_HUMAN]</t>
  </si>
  <si>
    <t>CapZ-interacting protein OS=Homo sapiens OX=9606 GN=RCSD1 PE=1 SV=1 - [B7ZKW8_HUMAN]</t>
  </si>
  <si>
    <t>cDNA FLJ77585, highly similar to Homo sapiens ATP-binding cassette, sub-family G (WHITE), member 1 (ABCG1), transcript variant 2, mRNA OS=Homo sapiens OX=9606 PE=2 SV=1 - [A8K7Y7_HUMAN]</t>
  </si>
  <si>
    <t>Protein kinase C OS=Homo sapiens OX=9606 PE=2 SV=1 - [B4DFV1_HUMAN]</t>
  </si>
  <si>
    <t>Hypothetical rhabdomyosarcoma antigen MU-RMS-40.11C (Fragment) OS=Homo sapiens OX=9606 GN=TTC3 PE=2 SV=1 - [Q5GIT6_HUMAN]</t>
  </si>
  <si>
    <t>Eukaryotic peptide chain release factor subunit 1 (Fragment) OS=Homo sapiens OX=9606 GN=ETF1 PE=1 SV=1 - [I3L492_HUMAN]</t>
  </si>
  <si>
    <t>Zinc finger, NFX1-type containing 1, isoform CRA_b OS=Homo sapiens OX=9606 GN=ZNFX1 PE=4 SV=1 - [H0UI63_HUMAN]</t>
  </si>
  <si>
    <t>cDNA FLJ52165, highly similar to Ubiquitin-conjugating enzyme E2 J1 OS=Homo sapiens OX=9606 PE=2 SV=1 - [B4DUF8_HUMAN]</t>
  </si>
  <si>
    <t>cDNA FLJ52058, highly similar to Transforming acidic coiled-coil-containing protein 1 OS=Homo sapiens OX=9606 PE=2 SV=1 - [B4E3L7_HUMAN]</t>
  </si>
  <si>
    <t>Mini-chromosome maintenance complex-binding protein (Fragment) OS=Homo sapiens OX=9606 GN=MCMBP PE=2 SV=1 - [A0A0S2Z5P5_HUMAN]</t>
  </si>
  <si>
    <t>Plasma membrane ascorbate-dependent reductase CYBRD1 OS=Homo sapiens OX=9606 GN=CYBRD1 PE=1 SV=1 - [CYBR1_HUMAN]</t>
  </si>
  <si>
    <t>P13747;A0A0B7MGC9;A0A0C5K610;F6IQF2</t>
  </si>
  <si>
    <t>MHC class I antigen OS=Homo sapiens OX=9606 GN=HLA-B PE=3 SV=1 - [A0A0B7MGC9_HUMAN]</t>
  </si>
  <si>
    <t>Threonyl-tRNA synthetase OS=Homo sapiens OX=9606 PE=2 SV=1 - [B4DKZ9_HUMAN]</t>
  </si>
  <si>
    <t>Coatomer subunit zeta OS=Homo sapiens OX=9606 GN=COPZ1 PE=1 SV=1 - [F8VYK5_HUMAN]</t>
  </si>
  <si>
    <t>Aging-associated protein 14b OS=Homo sapiens OX=9606 PE=2 SV=1 - [Q1XBU6_HUMAN]</t>
  </si>
  <si>
    <t>NF-kappaB repressing factor OS=Homo sapiens OX=9606 GN=NRF PE=2 SV=1 - [A3F768_HUMAN]</t>
  </si>
  <si>
    <t>Truncated antigen peptide transporter 2 OS=Homo sapiens OX=9606 GN=TAP2 PE=2 SV=1 - [B6VNV2_HUMAN]</t>
  </si>
  <si>
    <t>V-type proton ATPase subunit E 1 (Fragment) OS=Homo sapiens OX=9606 GN=ATP6V1E1 PE=1 SV=1 - [C9J8H1_HUMAN]</t>
  </si>
  <si>
    <t>cDNA FLJ50124, highly similar to Sterol O-acyltransferase 1 OS=Homo sapiens OX=9606 PE=2 SV=1 - [B4DFD8_HUMAN]</t>
  </si>
  <si>
    <t>cDNA FLJ58772, highly similar to Fragile X mental retardation syndrome-related protein 1 OS=Homo sapiens OX=9606 PE=2 SV=1 - [B4DGH9_HUMAN]</t>
  </si>
  <si>
    <t>cDNA FLJ53944, highly similar to Eukaryotic translation initiation factor 4 gamma 3 OS=Homo sapiens OX=9606 PE=2 SV=1 - [B4DZE1_HUMAN]</t>
  </si>
  <si>
    <t>Tubulin epsilon chain OS=Homo sapiens OX=9606 GN=TUBE1 PE=1 SV=1 - [S4R3K3_HUMAN]</t>
  </si>
  <si>
    <t>Delta-tubulin OS=Homo sapiens OX=9606 PE=2 SV=1 - [B3KML9_HUMAN]</t>
  </si>
  <si>
    <t>Menin (Fragment) OS=Homo sapiens OX=9606 PE=2 SV=1 - [Q9UE24_HUMAN]</t>
  </si>
  <si>
    <t>Dystrophin isoform 2 OS=Homo sapiens OX=9606 GN=DMD PE=2 SV=1 - [A0A0S2Z3B5_HUMAN]</t>
  </si>
  <si>
    <t>Uncharacterized protein OS=Homo sapiens OX=9606 PE=2 SV=1 - [Q9HBR2_HUMAN]</t>
  </si>
  <si>
    <t>cDNA FLJ54739, highly similar to Alpha-actinin-1 OS=Homo sapiens OX=9606 PE=2 SV=1 - [B7Z565_HUMAN]</t>
  </si>
  <si>
    <t>BM-010 OS=Homo sapiens OX=9606 GN=EIF4A2 PE=2 SV=1 - [Q9NZE6_HUMAN]</t>
  </si>
  <si>
    <t>cDNA FLJ53611, highly similar to Homo sapiens pericentriolar material 1 (PCM1), mRNA OS=Homo sapiens OX=9606 PE=2 SV=1 - [B4DWY1_HUMAN]</t>
  </si>
  <si>
    <t>Leucyl-tRNA synthetase OS=Homo sapiens OX=9606 PE=2 SV=1 - [B4E266_HUMAN]</t>
  </si>
  <si>
    <t>HS24/P52 protein (Fragment) OS=Homo sapiens OX=9606 GN=HS24/P52 PE=3 SV=1 - [Q7KYN0_HUMAN]</t>
  </si>
  <si>
    <t>KOW domain-containing protein OS=Homo sapiens OX=9606 PE=3 SV=1 - [J3QQQ9_HUMAN]</t>
  </si>
  <si>
    <t>Signal transducer and activator of transcription OS=Homo sapiens OX=9606 GN=STAT2 PE=1 SV=1 - [A0A494C164_HUMAN]</t>
  </si>
  <si>
    <t>RFX2_HUMAN, [AA 620-723] (Fragment) OS=Homo sapiens OX=9606 GN=RFX2 PE=4 SV=1 - [Q75MR3_HUMAN]</t>
  </si>
  <si>
    <t>39S ribosomal protein L49, mitochondrial OS=Homo sapiens OX=9606 GN=MRPL49 PE=1 SV=1 - [E9PI78_HUMAN]</t>
  </si>
  <si>
    <t>Protein unc-119 homolog A (Fragment) OS=Homo sapiens OX=9606 GN=DKFZp686E1393 PE=2 SV=1 - [Q6MZL1_HUMAN]</t>
  </si>
  <si>
    <t>B7Z4N1;B3KML9</t>
  </si>
  <si>
    <t>cDNA FLJ11310 fis, clone PLACE1010096, highly similar to Ubiquitin-protein ligase EDD1 OS=Homo sapiens OX=9606 PE=2 SV=1 - [B3KML2_HUMAN]</t>
  </si>
  <si>
    <t>Minor histocompatibility antigen H13 (Fragment) OS=Homo sapiens OX=9606 GN=HM13 PE=1 SV=1 - [A0A075B6F6_HUMAN]</t>
  </si>
  <si>
    <t>Tr-type G domain-containing protein OS=Homo sapiens OX=9606 PE=3 SV=1 - [A0A4D5RA69_HUMAN]</t>
  </si>
  <si>
    <t>Acidic leucine-rich nuclear phosphoprotein 32 family member E (Fragment) OS=Homo sapiens OX=9606 GN=ANP32E PE=1 SV=1 - [E9PPH5_HUMAN]</t>
  </si>
  <si>
    <t>Nucleoside-diphosphate kinase OS=Homo sapiens OX=9606 PE=2 SV=1 - [B4DLK2_HUMAN]</t>
  </si>
  <si>
    <t>Junctional adhesion molecule 1 OS=Homo sapiens OX=9606 PE=2 SV=1 - [Q9Y5B2_HUMAN]</t>
  </si>
  <si>
    <t>Ubiquitinyl hydrolase 1 OS=Homo sapiens OX=9606 GN=USP48 PE=2 SV=1 - [B7ZKR8_HUMAN]</t>
  </si>
  <si>
    <t>Uncharacterized protein DKFZp686L08115 (Fragment) OS=Homo sapiens OX=9606 GN=DKFZp686L08115 PE=4 SV=1 - [Q5HYC5_HUMAN]</t>
  </si>
  <si>
    <t>cDNA FLJ57801, highly similar to Homo sapiens AHNAK nucleoprotein (desmoyokin) (AHNAK), transcript variant 1, mRNA (Fragment) OS=Homo sapiens OX=9606 PE=2 SV=1 - [B4DTV0_HUMAN]</t>
  </si>
  <si>
    <t>E3 ubiquitin-protein ligase RNF144A (Fragment) OS=Homo sapiens OX=9606 GN=RNF144A PE=4 SV=1 - [C9JLH4_HUMAN]</t>
  </si>
  <si>
    <t>Plastin-3 (Fragment) OS=Homo sapiens OX=9606 GN=PLS3 PE=1 SV=1 - [H7C4N2_HUMAN]</t>
  </si>
  <si>
    <t>cDNA FLJ51736, highly similar to Mitogen-activated protein kinase kinase kinase 5 (Fragment) OS=Homo sapiens OX=9606 PE=2 SV=1 - [B4DF67_HUMAN]</t>
  </si>
  <si>
    <t>Protein Churchill (Fragment) OS=Homo sapiens OX=9606 GN=CHURC1-FNTB PE=3 SV=1 - [H0YIM9_HUMAN]</t>
  </si>
  <si>
    <t>Elongation of very long chain fatty acids protein OS=Homo sapiens OX=9606 GN=ELOVL5 PE=3 SV=1 - [A0A024RD61_HUMAN]</t>
  </si>
  <si>
    <t>Rho-related BTB domain-containing protein 3 (Fragment) OS=Homo sapiens OX=9606 GN=RHOBTB3 PE=1 SV=1 - [H0Y8R9_HUMAN]</t>
  </si>
  <si>
    <t>Nuclear distribution protein C homolog OS=Homo sapiens OX=9606 GN=NPD011 PE=2 SV=1 - [Q9H2R7_HUMAN]</t>
  </si>
  <si>
    <t>Ubiquitin-conjugating enzyme E2 G1 (Fragment) OS=Homo sapiens OX=9606 GN=UBE2G1 PE=1 SV=1 - [K7EPR7_HUMAN]</t>
  </si>
  <si>
    <t>WW domain-binding protein 2 (Fragment) OS=Homo sapiens OX=9606 GN=WBP2 PE=1 SV=1 - [K7EIK1_HUMAN]</t>
  </si>
  <si>
    <t>RNA-binding motif protein, X chromosome OS=Homo sapiens OX=9606 GN=RBMX PE=1 SV=1 - [H3BNC1_HUMAN]</t>
  </si>
  <si>
    <t>Nodal modulator 3 OS=Homo sapiens OX=9606 GN=NOMO3 PE=4 SV=1 - [A0A7I2V686_HUMAN]</t>
  </si>
  <si>
    <t>B4DMA2</t>
  </si>
  <si>
    <t>cDNA FLJ54023, highly similar to Heat shock protein HSP 90-beta OS=Homo sapiens OX=9606 PE=2 SV=1 - [B4DMA2_HUMAN]</t>
  </si>
  <si>
    <t>RB1 protein (Fragment) OS=Homo sapiens OX=9606 GN=RB1 PE=4 SV=1 - [V9H058_HUMAN]</t>
  </si>
  <si>
    <t>Chloride intracellular channel protein 2 OS=Homo sapiens OX=9606 GN=CLIC2 PE=1 SV=3 - [CLIC2_HUMAN]</t>
  </si>
  <si>
    <t>Q2VPJ6;B4DMA2</t>
  </si>
  <si>
    <t>Actin-depolymerizing factor OS=Homo sapiens OX=9606 GN=DSTN PE=1 SV=1 - [F6RFD5_HUMAN]</t>
  </si>
  <si>
    <t>cDNA FLJ76863, highly similar to Homo sapiens stress-induced-phosphoprotein 1 (Hsp70/Hsp90-organizing protein) (STIP1), mRNA OS=Homo sapiens OX=9606 PE=2 SV=1 - [A8K690_HUMAN]</t>
  </si>
  <si>
    <t>Tyrosine-protein kinase OS=Homo sapiens OX=9606 PE=2 SV=1 - [B4DMZ0_HUMAN]</t>
  </si>
  <si>
    <t>cDNA FLJ52695, highly similar to Alpha-centractin OS=Homo sapiens OX=9606 PE=2 SV=1 - [B4DMT4_HUMAN]</t>
  </si>
  <si>
    <t>Serine beta-lactamase-like protein LACTB, mitochondrial (Fragment) OS=Homo sapiens OX=9606 GN=LACTB PE=1 SV=1 - [H0YNN5_HUMAN]</t>
  </si>
  <si>
    <t>Hypoxia-inducible factor 1-alpha OS=Homo sapiens OX=9606 PE=2 SV=1 - [B4E2U7_HUMAN]</t>
  </si>
  <si>
    <t>Glucocorticoid modulatory element binding protein 2, isoform CRA_a OS=Homo sapiens OX=9606 GN=GMEB2 PE=1 SV=1 - [Q5JTV1_HUMAN]</t>
  </si>
  <si>
    <t>Perilipin OS=Homo sapiens OX=9606 PE=2 SV=1 - [B4DNH6_HUMAN]</t>
  </si>
  <si>
    <t>MHC class I promoter binding protein (Fragment) OS=Homo sapiens OX=9606 PE=2 SV=1 - [Q06310_HUMAN]</t>
  </si>
  <si>
    <t>Huntingtin (Huntington disease), isoform CRA_a OS=Homo sapiens OX=9606 GN=HD PE=3 SV=1 - [D3DVR8_HUMAN]</t>
  </si>
  <si>
    <t>Cathepsin D OS=Homo sapiens OX=9606 GN=CTSD PE=1 SV=1 - [F8WD96_HUMAN]</t>
  </si>
  <si>
    <t>Developmentally-regulated GTP-binding protein 2 (Fragment) OS=Homo sapiens OX=9606 GN=DRG2 PE=1 SV=1 - [J3KRL5_HUMAN]</t>
  </si>
  <si>
    <t>cDNA FLJ54234, moderately similar to Homo sapiens Mof4 family associated protein 1 (MRFAP1), mRNA OS=Homo sapiens OX=9606 PE=2 SV=1 - [B4E1T3_HUMAN]</t>
  </si>
  <si>
    <t>SCY1-like protein 2 (Fragment) OS=Homo sapiens OX=9606 GN=SCYL2 PE=1 SV=1 - [F8VSC5_HUMAN]</t>
  </si>
  <si>
    <t>Glucocorticoid modulatory element binding protein 1, isoform CRA_a OS=Homo sapiens OX=9606 GN=GMEB1 PE=2 SV=1 - [B1AT47_HUMAN]</t>
  </si>
  <si>
    <t>MutL homolog 1 protein (Fragment) OS=Homo sapiens OX=9606 GN=MLH1 PE=4 SV=1 - [A5JTV1_HUMAN]</t>
  </si>
  <si>
    <t>Palmitoyltransferase (Fragment) OS=Homo sapiens OX=9606 GN=ZDHHC18 PE=1 SV=1 - [E9PJS3_HUMAN]</t>
  </si>
  <si>
    <t>cDNA FLJ53040, highly similar to Serine/threonine-protein kinase VRK2 OS=Homo sapiens OX=9606 PE=2 SV=1 - [B7Z2X1_HUMAN]</t>
  </si>
  <si>
    <t>cDNA FLJ46087 fis, clone TESTI2009497, highly similar to GPI-anchored protein p137 OS=Homo sapiens OX=9606 PE=2 SV=1 - [B3KXU8_HUMAN]</t>
  </si>
  <si>
    <t>Cell cycle control protein OS=Homo sapiens OX=9606 PE=2 SV=1 - [B4DIF5_HUMAN]</t>
  </si>
  <si>
    <t>Coiled-coil domain-containing protein 174 OS=Homo sapiens OX=9606 GN=CCDC174 PE=1 SV=1 - [A0A087WYA9_HUMAN]</t>
  </si>
  <si>
    <t>cDNA, FLJ94773, highly similar to Homo sapiens splicing factor, arginine/serine-rich 2, interacting protein (SFRS2IP), mRNA OS=Homo sapiens OX=9606 PE=2 SV=1 - [B2RA91_HUMAN]</t>
  </si>
  <si>
    <t>5-aminoimidazole-4-carboxamide ribonucleotide formyltransferase OS=Homo sapiens OX=9606 PE=2 SV=1 - [B4DP06_HUMAN]</t>
  </si>
  <si>
    <t>LIM and SH3 domain protein 1 (Fragment) OS=Homo sapiens OX=9606 GN=LASP1 PE=1 SV=1 - [C9J9W2_HUMAN]</t>
  </si>
  <si>
    <t>Eukaryotic translation initiation factor 3 subunit D (Fragment) OS=Homo sapiens OX=9606 GN=EIF3D PE=1 SV=1 - [B0QYA8_HUMAN]</t>
  </si>
  <si>
    <t>Exosome complex component CSL4 (Fragment) OS=Homo sapiens OX=9606 GN=EXOSC1 PE=1 SV=2 - [B1AMU7_HUMAN]</t>
  </si>
  <si>
    <t>39S ribosomal protein L21, mitochondrial OS=Homo sapiens OX=9606 GN=MRPL21 PE=1 SV=1 - [F5H7V8_HUMAN]</t>
  </si>
  <si>
    <t>Transcription factor EB (Fragment) OS=Homo sapiens OX=9606 GN=TFEB PE=1 SV=8 - [B1AKB1_HUMAN]</t>
  </si>
  <si>
    <t>26S proteasome regulatory subunit 10B (Fragment) OS=Homo sapiens OX=9606 GN=PSMC6 PE=1 SV=2 - [H0YJS8_HUMAN]</t>
  </si>
  <si>
    <t>Uncharacterized protein DKFZp686A24118 OS=Homo sapiens OX=9606 GN=DKFZp686A24118 PE=4 SV=1 - [Q6MZJ9_HUMAN]</t>
  </si>
  <si>
    <t>cDNA FLJ52148, highly similar to Apoptosis inhibitor 5 OS=Homo sapiens OX=9606 PE=2 SV=1 - [B4DDR3_HUMAN]</t>
  </si>
  <si>
    <t>Dolichol-phosphate mannose synthase subunit 1 OS=Homo sapiens OX=9606 GN=DPM1 PE=2 SV=1 - [A0A0S2Z4U1_HUMAN]</t>
  </si>
  <si>
    <t>cDNA, FLJ93528, highly similar to Homo sapiens solute carrier family 1 (glutamate/neutral amino acid transporter), member 4 (SLC1A4), mRNA OS=Homo sapiens OX=9606 PE=2 SV=1 - [B2R7N6_HUMAN]</t>
  </si>
  <si>
    <t>Profilin OS=Homo sapiens OX=9606 GN=PFN1 PE=1 SV=1 - [K7EJ44_HUMAN]</t>
  </si>
  <si>
    <t>Immunoglobulin kappa variable 3D-11 OS=Homo sapiens OX=9606 GN=IGKV3D-11 PE=3 SV=6 - [KVD11_HUMAN]</t>
  </si>
  <si>
    <t>Tudor domain-containing protein 7 OS=Homo sapiens OX=9606 PE=2 SV=1 - [A0A384P5M7_HUMAN]</t>
  </si>
  <si>
    <t>cDNA FLJ60592 OS=Homo sapiens OX=9606 PE=2 SV=1 - [B4DJD2_HUMAN]</t>
  </si>
  <si>
    <t>SP110 protein (Fragment) OS=Homo sapiens OX=9606 GN=SP110 PE=4 SV=1 - [Q2I9M3_HUMAN]</t>
  </si>
  <si>
    <t>Septin-7 (Fragment) OS=Homo sapiens OX=9606 PE=2 SV=1 - [Q59EY4_HUMAN]</t>
  </si>
  <si>
    <t>Variant ATP-binding cassette sub-family B member 4 (Fragment) OS=Homo sapiens OX=9606 GN=ABCB4 PE=4 SV=1 - [A7J1R0_HUMAN]</t>
  </si>
  <si>
    <t>cDNA FLJ54448 OS=Homo sapiens OX=9606 PE=2 SV=1 - [B4E0T6_HUMAN]</t>
  </si>
  <si>
    <t>Adenylyl cyclase-associated protein 1 OS=Homo sapiens OX=9606 PE=2 SV=1 - [B4DNY3_HUMAN]</t>
  </si>
  <si>
    <t>cDNA FLJ34004 fis, clone FCBBF1000232, highly similar to Cytochrome P450 51A1 OS=Homo sapiens OX=9606 PE=2 SV=1 - [B3KRC6_HUMAN]</t>
  </si>
  <si>
    <t>Protein S100 OS=Homo sapiens OX=9606 PE=2 SV=1 - [B2R4M6_HUMAN]</t>
  </si>
  <si>
    <t>Golgi SNAP receptor complex member 1 OS=Homo sapiens OX=9606 GN=GOSR1 PE=1 SV=1 - [F6RU00_HUMAN]</t>
  </si>
  <si>
    <t>cDNA FLJ59379, highly similar to Hematopoietic lineage cell-specific protein OS=Homo sapiens OX=9606 PE=2 SV=1 - [B4DQ92_HUMAN]</t>
  </si>
  <si>
    <t>cDNA FLJ50653, highly similar to Rattus norvegicus CUG triplet repeat, RNA binding protein 2 (Cugbp2), mRNA OS=Homo sapiens OX=9606 PE=2 SV=1 - [B4DSZ2_HUMAN]</t>
  </si>
  <si>
    <t>Non-specific serine/threonine protein kinase OS=Homo sapiens OX=9606 GN=LRRK2 PE=2 SV=1 - [Q17RV3_HUMAN]</t>
  </si>
  <si>
    <t>Radial spoke head protein 3 homolog OS=Homo sapiens OX=9606 GN=RSPH3 PE=1 SV=1 - [A0A0C4DG29_HUMAN]</t>
  </si>
  <si>
    <t>60S ribosomal protein L31 OS=Homo sapiens OX=9606 GN=RPL31 PE=1 SV=1 - [B8ZZK4_HUMAN]</t>
  </si>
  <si>
    <t>Ras suppressor protein 1 variant 5 OS=Homo sapiens OX=9606 GN=RSU1 PE=4 SV=1 - [B0YJ73_HUMAN]</t>
  </si>
  <si>
    <t>Nucleolin OS=Homo sapiens OX=9606 PE=1 SV=1 - [Q9BQ02_HUMAN]</t>
  </si>
  <si>
    <t>Chromosome 11 open reading frame 58 (Fragment) OS=Homo sapiens OX=9606 GN=C11orf58 PE=1 SV=1 - [E9PRZ9_HUMAN]</t>
  </si>
  <si>
    <t>cDNA FLJ57617 OS=Homo sapiens OX=9606 PE=2 SV=1 - [B4DVS2_HUMAN]</t>
  </si>
  <si>
    <t>SF3B1 protein (Fragment) OS=Homo sapiens OX=9606 GN=SF3B1 PE=2 SV=1 - [Q7Z497_HUMAN]</t>
  </si>
  <si>
    <t>Diaphanous homolog 1 OS=Homo sapiens OX=9606 GN=DIAPH1 PE=2 SV=1 - [A0A1E1ERW3_HUMAN]</t>
  </si>
  <si>
    <t>Enhancer of rudimentary homolog OS=Homo sapiens OX=9606 GN=ERH PE=1 SV=1 - [G3V279_HUMAN]</t>
  </si>
  <si>
    <t>Solute carrier family 25 member 46 OS=Homo sapiens OX=9606 GN=SLC25A46 PE=1 SV=1 - [B7Z6C8_HUMAN]</t>
  </si>
  <si>
    <t>Uncharacterized protein OS=Homo sapiens OX=9606 PE=4 SV=1 - [A0A087WWV3_HUMAN]</t>
  </si>
  <si>
    <t>Methionyl-tRNA formyltransferase, mitochondrial OS=Homo sapiens OX=9606 GN=MTFMT PE=2 SV=2 - [FMT_HUMAN]</t>
  </si>
  <si>
    <t>Adenosylhomocysteinase 3 (Fragment) OS=Homo sapiens OX=9606 GN=AHCYL2 PE=1 SV=1 - [C9JZV7_HUMAN]</t>
  </si>
  <si>
    <t>SFRS protein kinase 1, isoform CRA_e OS=Homo sapiens OX=9606 GN=SRPK1 PE=4 SV=1 - [A0A024RCU9_HUMAN]</t>
  </si>
  <si>
    <t>DBIRD complex subunit ZNF326 OS=Homo sapiens OX=9606 GN=ZNF326 PE=1 SV=1 - [A0A0A0MRN4_HUMAN]</t>
  </si>
  <si>
    <t>Cell division cycle 73 Paf1/RNA polymerase II complex component-like protein isoform 2 (Fragment) OS=Homo sapiens OX=9606 GN=CDC73 PE=2 SV=1 - [A0A0S2Z5N1_HUMAN]</t>
  </si>
  <si>
    <t>RNA binding motif protein 14 variant (Fragment) OS=Homo sapiens OX=9606 PE=2 SV=1 - [Q59GV2_HUMAN]</t>
  </si>
  <si>
    <t>Proteasome (Prosome, macropain) subunit, alpha type, 2, isoform CRA_a OS=Homo sapiens OX=9606 GN=DKFZp686D09174 PE=2 SV=1 - [Q6MZI6_HUMAN]</t>
  </si>
  <si>
    <t>Protein pelota homolog OS=Homo sapiens OX=9606 GN=hCG_2002731 PE=3 SV=1 - [A0A024QZR3_HUMAN]</t>
  </si>
  <si>
    <t>cDNA FLJ53454, highly similar to Interferon-induced protein with tetratricopeptide repeats 3 OS=Homo sapiens OX=9606 PE=2 SV=1 - [B4DLS7_HUMAN]</t>
  </si>
  <si>
    <t>cDNA FLJ61651, highly similar to Protein transport protein Sec24A OS=Homo sapiens OX=9606 PE=2 SV=1 - [B4E205_HUMAN]</t>
  </si>
  <si>
    <t>cDNA FLJ54322, highly similar to Protein transport protein Sec24B OS=Homo sapiens OX=9606 PE=2 SV=1 - [B4E2E1_HUMAN]</t>
  </si>
  <si>
    <t>Lysophospholipid acyltransferase 2 (Fragment) OS=Homo sapiens OX=9606 GN=MBOAT2 PE=1 SV=1 - [C9J2H7_HUMAN]</t>
  </si>
  <si>
    <t>TRIM5 (Fragment) OS=Homo sapiens OX=9606 GN=TRIM5 PE=4 SV=1 - [L7RET5_HUMAN]</t>
  </si>
  <si>
    <t>2'-5' oligoadenylate synthase OS=Homo sapiens OX=9606 PE=2 SV=1 - [A8KA41_HUMAN]</t>
  </si>
  <si>
    <t>CALM3 protein OS=Homo sapiens OX=9606 PE=1 SV=1 - [Q9BRL5_HUMAN]</t>
  </si>
  <si>
    <t>Patched (Fragment) OS=Homo sapiens OX=9606 PE=4 SV=1 - [Q6TKP8_HUMAN]</t>
  </si>
  <si>
    <t>cDNA FLJ90599 fis, clone PLACE1001340, highly similar to Mitochondrial proteins importreceptor OS=Homo sapiens OX=9606 PE=2 SV=1 - [B3KQK0_HUMAN]</t>
  </si>
  <si>
    <t>Homeodomain interacting protein kinase 2 OS=Homo sapiens OX=9606 GN=HIPK2 PE=4 SV=1 - [A4D1R9_HUMAN]</t>
  </si>
  <si>
    <t>HCG2022736, isoform CRA_a OS=Homo sapiens OX=9606 GN=hCG_2022736 PE=3 SV=1 - [D3DN77_HUMAN]</t>
  </si>
  <si>
    <t>Fructose-bisphosphate aldolase (Fragment) OS=Homo sapiens OX=9606 GN=ALDOA PE=3 SV=1 - [A0A0M4FNU3_HUMAN]</t>
  </si>
  <si>
    <t>Fructose-bisphosphate aldolase OS=Homo sapiens OX=9606 PE=2 SV=1 - [B7Z1L5_HUMAN]</t>
  </si>
  <si>
    <t>Cytoplasmic dynein 1 intermediate chain 2 (Fragment) OS=Homo sapiens OX=9606 GN=DYNC1I2 PE=1 SV=1 - [E7EQL5_HUMAN]</t>
  </si>
  <si>
    <t>PJA1 protein (Fragment) OS=Homo sapiens OX=9606 GN=PJA1 PE=2 SV=1 - [A4FUA0_HUMAN]</t>
  </si>
  <si>
    <t>cDNA FLJ54124, highly similar to DNA methyltransferase 1-associated protein 1 OS=Homo sapiens OX=9606 PE=2 SV=1 - [B4DQG8_HUMAN]</t>
  </si>
  <si>
    <t>BRCA1 associated RING domain 1 isoform delta OS=Homo sapiens OX=9606 GN=BARD1 PE=1 SV=1 - [F6MDI1_HUMAN]</t>
  </si>
  <si>
    <t>Adenylosuccinate synthetase isozyme 2 OS=Homo sapiens OX=9606 GN=ADSS PE=2 SV=1 - [B4E1L0_HUMAN]</t>
  </si>
  <si>
    <t>NCKAP1L protein (Fragment) OS=Homo sapiens OX=9606 GN=NCKAP1L PE=2 SV=2 - [Q6P1M2_HUMAN]</t>
  </si>
  <si>
    <t>Staphylococcal nuclease domain-containing protein OS=Homo sapiens OX=9606 PE=2 SV=1 - [B2R5U1_HUMAN]</t>
  </si>
  <si>
    <t>Dynamin 2 isoform 4 variant (Fragment) OS=Homo sapiens OX=9606 PE=2 SV=1 - [Q59G96_HUMAN]</t>
  </si>
  <si>
    <t>RNA helicase (Fragment) OS=Homo sapiens OX=9606 PE=2 SV=1 - [Q53FI9_HUMAN]</t>
  </si>
  <si>
    <t>DNA damage-binding protein 1 OS=Homo sapiens OX=9606 PE=2 SV=1 - [B4DZP5_HUMAN]</t>
  </si>
  <si>
    <t>Uncharacterized protein DKFZp686O07189 OS=Homo sapiens OX=9606 GN=DKFZp686O07189 PE=2 SV=1 - [Q6N0A8_HUMAN]</t>
  </si>
  <si>
    <t>Ribosomal RNA small subunit methyltransferase NEP1 (Fragment) OS=Homo sapiens OX=9606 GN=EMG1 PE=1 SV=1 - [A0A087WVM7_HUMAN]</t>
  </si>
  <si>
    <t>Eukaryotic translation initiation factor 3 subunit C OS=Homo sapiens OX=9606 GN=EIF3C PE=2 SV=1 - [B4DRU0_HUMAN]</t>
  </si>
  <si>
    <t>Uncharacterized protein SGPP2 (Fragment) OS=Homo sapiens OX=9606 GN=SGPP2 PE=4 SV=1 - [Q4ZFX2_HUMAN]</t>
  </si>
  <si>
    <t>cDNA FLJ36832 fis, clone ASTRO2010799, highly similar to ALPHA-1 CATENIN OS=Homo sapiens OX=9606 PE=2 SV=1 - [B3KSR8_HUMAN]</t>
  </si>
  <si>
    <t>Proteasome subunit beta OS=Homo sapiens OX=9606 PE=3 SV=1 - [A0A1U9X8E2_HUMAN]</t>
  </si>
  <si>
    <t>Nascent polypeptide-associated complex subunit alpha (Fragment) OS=Homo sapiens OX=9606 GN=NACA PE=1 SV=1 - [F8VZ58_HUMAN]</t>
  </si>
  <si>
    <t>Major histocompatability complex B antigen OS=Homo sapiens OX=9606 GN=HLA-B PE=3 SV=1 - [A0A0C5K610_HUMAN]</t>
  </si>
  <si>
    <t>MYL6 protein OS=Homo sapiens OX=9606 GN=MYL6 PE=2 SV=1 - [Q6IBG5_HUMAN]</t>
  </si>
  <si>
    <t>PIRH2F OS=Homo sapiens OX=9606 GN=RCHY1 PE=2 SV=1 - [G3FDP5_HUMAN]</t>
  </si>
  <si>
    <t>T cell receptor beta constant 1 OS=Homo sapiens OX=9606 GN=TRBC1 PE=1 SV=4 - [TRBC1_HUMAN]</t>
  </si>
  <si>
    <t>EP300-interacting inhibitor of differentiation 1 OS=Homo sapiens OX=9606 GN=EID1 PE=1 SV=1 - [H0YN68_HUMAN]</t>
  </si>
  <si>
    <t>Pre-mRNA-splicing factor SYF2 OS=Homo sapiens OX=9606 PE=2 SV=1 - [B4E0Y8_HUMAN]</t>
  </si>
  <si>
    <t>cDNA FLJ55253, highly similar to Actin, cytoplasmic 1 OS=Homo sapiens OX=9606 PE=2 SV=1 - [B4DW52_HUMAN]</t>
  </si>
  <si>
    <t>cDNA FLJ14638 fis, clone NT2RP2001392, highly similar to Homo sapiens peroxisomal LON protease like (LONPL), mRNA OS=Homo sapiens OX=9606 PE=2 SV=1 - [B3KNH8_HUMAN]</t>
  </si>
  <si>
    <t>Guanylate binding protein 1, interferon-inducible, 67kD variant (Fragment) OS=Homo sapiens OX=9606 PE=2 SV=1 - [Q59H47_HUMAN]</t>
  </si>
  <si>
    <t>Signaling lymphocytic activation molecule (Fragment) OS=Homo sapiens OX=9606 GN=SLAM PE=4 SV=1 - [Q9HBE9_HUMAN]</t>
  </si>
  <si>
    <t>Activating transcription factor 4 OS=Homo sapiens OX=9606 PE=2 SV=1 - [B4DJD4_HUMAN]</t>
  </si>
  <si>
    <t>ACSL3 protein (Fragment) OS=Homo sapiens OX=9606 GN=ACSL3 PE=2 SV=1 - [Q6PIM8_HUMAN]</t>
  </si>
  <si>
    <t>P13747;A0A0B7MGC9;A0A0C5K610</t>
  </si>
  <si>
    <t>HLA</t>
  </si>
  <si>
    <t>HLA-ABC</t>
  </si>
  <si>
    <t>HLA-DR</t>
  </si>
  <si>
    <t>Supplementary Table 6. Peptides derived from HLA of XABCL-LCL after filtering with the database and cancer-enrichment. Related to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Fill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0" fontId="4" fillId="0" borderId="0" xfId="0" applyFont="1" applyFill="1"/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6" fillId="0" borderId="0" xfId="0" applyFont="1" applyFill="1"/>
    <xf numFmtId="0" fontId="7" fillId="0" borderId="2" xfId="0" applyFont="1" applyFill="1" applyBorder="1"/>
    <xf numFmtId="0" fontId="7" fillId="0" borderId="2" xfId="0" applyFont="1" applyFill="1" applyBorder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3" xfId="0" applyFont="1" applyFill="1" applyBorder="1" applyAlignment="1">
      <alignment horizontal="left" vertical="top"/>
    </xf>
    <xf numFmtId="0" fontId="7" fillId="0" borderId="3" xfId="0" applyFont="1" applyFill="1" applyBorder="1" applyAlignment="1">
      <alignment horizontal="right" vertical="top"/>
    </xf>
    <xf numFmtId="1" fontId="7" fillId="0" borderId="3" xfId="0" applyNumberFormat="1" applyFont="1" applyFill="1" applyBorder="1" applyAlignment="1">
      <alignment horizontal="left" vertical="top"/>
    </xf>
    <xf numFmtId="164" fontId="7" fillId="0" borderId="3" xfId="0" applyNumberFormat="1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5D34C-76FF-BA46-942C-006738757303}">
  <dimension ref="A1:F428"/>
  <sheetViews>
    <sheetView tabSelected="1" workbookViewId="0">
      <selection activeCell="C11" sqref="C11"/>
    </sheetView>
  </sheetViews>
  <sheetFormatPr defaultColWidth="10.83203125" defaultRowHeight="12" x14ac:dyDescent="0.3"/>
  <cols>
    <col min="1" max="1" width="10.83203125" style="7"/>
    <col min="2" max="2" width="21.83203125" style="7" customWidth="1"/>
    <col min="3" max="3" width="10.83203125" style="7"/>
    <col min="4" max="4" width="19.83203125" style="7" bestFit="1" customWidth="1"/>
    <col min="5" max="5" width="18.5" style="14" customWidth="1"/>
    <col min="6" max="6" width="108" style="7" customWidth="1"/>
    <col min="7" max="16384" width="10.83203125" style="7"/>
  </cols>
  <sheetData>
    <row r="1" spans="1:6" s="1" customFormat="1" ht="14.5" x14ac:dyDescent="0.35">
      <c r="A1" s="19" t="s">
        <v>1003</v>
      </c>
      <c r="B1" s="19"/>
      <c r="C1" s="19"/>
      <c r="D1" s="19"/>
      <c r="E1" s="19"/>
      <c r="F1" s="19"/>
    </row>
    <row r="2" spans="1:6" s="4" customFormat="1" ht="13.5" thickBot="1" x14ac:dyDescent="0.35">
      <c r="A2" s="2" t="s">
        <v>1000</v>
      </c>
      <c r="B2" s="2" t="s">
        <v>0</v>
      </c>
      <c r="C2" s="2" t="s">
        <v>1</v>
      </c>
      <c r="D2" s="2" t="s">
        <v>2</v>
      </c>
      <c r="E2" s="3" t="s">
        <v>3</v>
      </c>
      <c r="F2" s="2" t="s">
        <v>446</v>
      </c>
    </row>
    <row r="3" spans="1:6" s="5" customFormat="1" thickTop="1" x14ac:dyDescent="0.25">
      <c r="A3" s="5" t="s">
        <v>1001</v>
      </c>
      <c r="B3" s="15" t="s">
        <v>447</v>
      </c>
      <c r="C3" s="16">
        <v>2</v>
      </c>
      <c r="D3" s="15" t="s">
        <v>448</v>
      </c>
      <c r="E3" s="17" t="s">
        <v>6</v>
      </c>
      <c r="F3" s="18" t="s">
        <v>819</v>
      </c>
    </row>
    <row r="4" spans="1:6" s="5" customFormat="1" ht="11.5" x14ac:dyDescent="0.25">
      <c r="A4" s="5" t="s">
        <v>1001</v>
      </c>
      <c r="B4" s="15" t="s">
        <v>449</v>
      </c>
      <c r="C4" s="16">
        <v>3</v>
      </c>
      <c r="D4" s="15" t="s">
        <v>450</v>
      </c>
      <c r="E4" s="17" t="s">
        <v>6</v>
      </c>
      <c r="F4" s="18" t="s">
        <v>820</v>
      </c>
    </row>
    <row r="5" spans="1:6" s="5" customFormat="1" ht="11.5" x14ac:dyDescent="0.25">
      <c r="A5" s="5" t="s">
        <v>1001</v>
      </c>
      <c r="B5" s="15" t="s">
        <v>451</v>
      </c>
      <c r="C5" s="16">
        <v>3</v>
      </c>
      <c r="D5" s="15" t="s">
        <v>452</v>
      </c>
      <c r="E5" s="17" t="s">
        <v>453</v>
      </c>
      <c r="F5" s="18" t="s">
        <v>821</v>
      </c>
    </row>
    <row r="6" spans="1:6" s="5" customFormat="1" ht="11.5" x14ac:dyDescent="0.25">
      <c r="A6" s="5" t="s">
        <v>1001</v>
      </c>
      <c r="B6" s="15" t="s">
        <v>454</v>
      </c>
      <c r="C6" s="16">
        <v>2</v>
      </c>
      <c r="D6" s="15" t="s">
        <v>455</v>
      </c>
      <c r="E6" s="17" t="s">
        <v>453</v>
      </c>
      <c r="F6" s="18" t="s">
        <v>822</v>
      </c>
    </row>
    <row r="7" spans="1:6" s="5" customFormat="1" ht="11.5" x14ac:dyDescent="0.25">
      <c r="A7" s="5" t="s">
        <v>1001</v>
      </c>
      <c r="B7" s="15" t="s">
        <v>456</v>
      </c>
      <c r="C7" s="16">
        <v>2</v>
      </c>
      <c r="D7" s="15" t="s">
        <v>823</v>
      </c>
      <c r="E7" s="17" t="s">
        <v>6</v>
      </c>
      <c r="F7" s="18" t="s">
        <v>824</v>
      </c>
    </row>
    <row r="8" spans="1:6" s="5" customFormat="1" ht="11.5" x14ac:dyDescent="0.25">
      <c r="A8" s="5" t="s">
        <v>1001</v>
      </c>
      <c r="B8" s="15" t="s">
        <v>458</v>
      </c>
      <c r="C8" s="16">
        <v>3</v>
      </c>
      <c r="D8" s="15" t="s">
        <v>459</v>
      </c>
      <c r="E8" s="17" t="s">
        <v>6</v>
      </c>
      <c r="F8" s="18" t="s">
        <v>825</v>
      </c>
    </row>
    <row r="9" spans="1:6" s="5" customFormat="1" ht="11.5" x14ac:dyDescent="0.25">
      <c r="A9" s="5" t="s">
        <v>1001</v>
      </c>
      <c r="B9" s="15" t="s">
        <v>460</v>
      </c>
      <c r="C9" s="16">
        <v>2</v>
      </c>
      <c r="D9" s="15" t="s">
        <v>461</v>
      </c>
      <c r="E9" s="17" t="s">
        <v>453</v>
      </c>
      <c r="F9" s="18" t="s">
        <v>826</v>
      </c>
    </row>
    <row r="10" spans="1:6" s="5" customFormat="1" ht="11.5" x14ac:dyDescent="0.25">
      <c r="A10" s="5" t="s">
        <v>1001</v>
      </c>
      <c r="B10" s="15" t="s">
        <v>462</v>
      </c>
      <c r="C10" s="16">
        <v>3</v>
      </c>
      <c r="D10" s="15" t="s">
        <v>459</v>
      </c>
      <c r="E10" s="17" t="s">
        <v>453</v>
      </c>
      <c r="F10" s="18" t="s">
        <v>825</v>
      </c>
    </row>
    <row r="11" spans="1:6" s="5" customFormat="1" ht="11.5" x14ac:dyDescent="0.25">
      <c r="A11" s="5" t="s">
        <v>1001</v>
      </c>
      <c r="B11" s="15" t="s">
        <v>463</v>
      </c>
      <c r="C11" s="16">
        <v>2</v>
      </c>
      <c r="D11" s="15" t="s">
        <v>464</v>
      </c>
      <c r="E11" s="17" t="s">
        <v>453</v>
      </c>
      <c r="F11" s="18" t="s">
        <v>827</v>
      </c>
    </row>
    <row r="12" spans="1:6" s="5" customFormat="1" ht="11.5" x14ac:dyDescent="0.25">
      <c r="A12" s="5" t="s">
        <v>1001</v>
      </c>
      <c r="B12" s="15" t="s">
        <v>465</v>
      </c>
      <c r="C12" s="16">
        <v>2</v>
      </c>
      <c r="D12" s="15" t="s">
        <v>466</v>
      </c>
      <c r="E12" s="17" t="s">
        <v>6</v>
      </c>
      <c r="F12" s="18" t="s">
        <v>828</v>
      </c>
    </row>
    <row r="13" spans="1:6" s="5" customFormat="1" ht="11.5" x14ac:dyDescent="0.25">
      <c r="A13" s="5" t="s">
        <v>1001</v>
      </c>
      <c r="B13" s="15" t="s">
        <v>467</v>
      </c>
      <c r="C13" s="16">
        <v>2</v>
      </c>
      <c r="D13" s="15" t="s">
        <v>468</v>
      </c>
      <c r="E13" s="17" t="s">
        <v>453</v>
      </c>
      <c r="F13" s="18" t="s">
        <v>829</v>
      </c>
    </row>
    <row r="14" spans="1:6" s="5" customFormat="1" ht="11.5" x14ac:dyDescent="0.25">
      <c r="A14" s="5" t="s">
        <v>1001</v>
      </c>
      <c r="B14" s="15" t="s">
        <v>469</v>
      </c>
      <c r="C14" s="16">
        <v>4</v>
      </c>
      <c r="D14" s="15" t="s">
        <v>470</v>
      </c>
      <c r="E14" s="17" t="s">
        <v>453</v>
      </c>
      <c r="F14" s="18" t="s">
        <v>830</v>
      </c>
    </row>
    <row r="15" spans="1:6" s="5" customFormat="1" ht="11.5" x14ac:dyDescent="0.25">
      <c r="A15" s="5" t="s">
        <v>1001</v>
      </c>
      <c r="B15" s="15" t="s">
        <v>471</v>
      </c>
      <c r="C15" s="16">
        <v>2</v>
      </c>
      <c r="D15" s="15" t="s">
        <v>472</v>
      </c>
      <c r="E15" s="17" t="s">
        <v>6</v>
      </c>
      <c r="F15" s="18" t="s">
        <v>831</v>
      </c>
    </row>
    <row r="16" spans="1:6" s="5" customFormat="1" ht="11.5" x14ac:dyDescent="0.25">
      <c r="A16" s="5" t="s">
        <v>1001</v>
      </c>
      <c r="B16" s="15" t="s">
        <v>473</v>
      </c>
      <c r="C16" s="16">
        <v>2</v>
      </c>
      <c r="D16" s="15" t="s">
        <v>474</v>
      </c>
      <c r="E16" s="17" t="s">
        <v>6</v>
      </c>
      <c r="F16" s="18" t="s">
        <v>832</v>
      </c>
    </row>
    <row r="17" spans="1:6" s="5" customFormat="1" ht="11.5" x14ac:dyDescent="0.25">
      <c r="A17" s="5" t="s">
        <v>1001</v>
      </c>
      <c r="B17" s="15" t="s">
        <v>475</v>
      </c>
      <c r="C17" s="16">
        <v>2</v>
      </c>
      <c r="D17" s="15" t="s">
        <v>476</v>
      </c>
      <c r="E17" s="17" t="s">
        <v>6</v>
      </c>
      <c r="F17" s="18" t="s">
        <v>833</v>
      </c>
    </row>
    <row r="18" spans="1:6" s="5" customFormat="1" ht="11.5" x14ac:dyDescent="0.25">
      <c r="A18" s="5" t="s">
        <v>1001</v>
      </c>
      <c r="B18" s="15" t="s">
        <v>477</v>
      </c>
      <c r="C18" s="16">
        <v>2</v>
      </c>
      <c r="D18" s="15" t="s">
        <v>478</v>
      </c>
      <c r="E18" s="17" t="s">
        <v>453</v>
      </c>
      <c r="F18" s="18" t="s">
        <v>834</v>
      </c>
    </row>
    <row r="19" spans="1:6" s="5" customFormat="1" ht="11.5" x14ac:dyDescent="0.25">
      <c r="A19" s="5" t="s">
        <v>1001</v>
      </c>
      <c r="B19" s="15" t="s">
        <v>479</v>
      </c>
      <c r="C19" s="16">
        <v>5</v>
      </c>
      <c r="D19" s="15" t="s">
        <v>480</v>
      </c>
      <c r="E19" s="17" t="s">
        <v>453</v>
      </c>
      <c r="F19" s="18" t="s">
        <v>835</v>
      </c>
    </row>
    <row r="20" spans="1:6" s="5" customFormat="1" ht="11.5" x14ac:dyDescent="0.25">
      <c r="A20" s="5" t="s">
        <v>1001</v>
      </c>
      <c r="B20" s="15" t="s">
        <v>481</v>
      </c>
      <c r="C20" s="16">
        <v>4</v>
      </c>
      <c r="D20" s="15" t="s">
        <v>482</v>
      </c>
      <c r="E20" s="17" t="s">
        <v>6</v>
      </c>
      <c r="F20" s="18" t="s">
        <v>836</v>
      </c>
    </row>
    <row r="21" spans="1:6" s="5" customFormat="1" ht="11.5" x14ac:dyDescent="0.25">
      <c r="A21" s="5" t="s">
        <v>1001</v>
      </c>
      <c r="B21" s="15" t="s">
        <v>483</v>
      </c>
      <c r="C21" s="16">
        <v>2</v>
      </c>
      <c r="D21" s="15" t="s">
        <v>484</v>
      </c>
      <c r="E21" s="17" t="s">
        <v>6</v>
      </c>
      <c r="F21" s="18" t="s">
        <v>837</v>
      </c>
    </row>
    <row r="22" spans="1:6" s="5" customFormat="1" ht="11.5" x14ac:dyDescent="0.25">
      <c r="A22" s="5" t="s">
        <v>1001</v>
      </c>
      <c r="B22" s="15" t="s">
        <v>485</v>
      </c>
      <c r="C22" s="16">
        <v>2</v>
      </c>
      <c r="D22" s="15" t="s">
        <v>838</v>
      </c>
      <c r="E22" s="17" t="s">
        <v>6</v>
      </c>
      <c r="F22" s="18" t="s">
        <v>839</v>
      </c>
    </row>
    <row r="23" spans="1:6" s="5" customFormat="1" ht="11.5" x14ac:dyDescent="0.25">
      <c r="A23" s="5" t="s">
        <v>1001</v>
      </c>
      <c r="B23" s="15" t="s">
        <v>486</v>
      </c>
      <c r="C23" s="16">
        <v>6</v>
      </c>
      <c r="D23" s="15" t="s">
        <v>487</v>
      </c>
      <c r="E23" s="17" t="s">
        <v>453</v>
      </c>
      <c r="F23" s="18" t="s">
        <v>840</v>
      </c>
    </row>
    <row r="24" spans="1:6" s="5" customFormat="1" ht="11.5" x14ac:dyDescent="0.25">
      <c r="A24" s="5" t="s">
        <v>1001</v>
      </c>
      <c r="B24" s="15" t="s">
        <v>488</v>
      </c>
      <c r="C24" s="16">
        <v>2</v>
      </c>
      <c r="D24" s="15" t="s">
        <v>489</v>
      </c>
      <c r="E24" s="17" t="s">
        <v>6</v>
      </c>
      <c r="F24" s="18" t="s">
        <v>841</v>
      </c>
    </row>
    <row r="25" spans="1:6" s="5" customFormat="1" ht="11.5" x14ac:dyDescent="0.25">
      <c r="A25" s="5" t="s">
        <v>1001</v>
      </c>
      <c r="B25" s="15" t="s">
        <v>490</v>
      </c>
      <c r="C25" s="16">
        <v>2</v>
      </c>
      <c r="D25" s="15" t="s">
        <v>491</v>
      </c>
      <c r="E25" s="17" t="s">
        <v>453</v>
      </c>
      <c r="F25" s="18" t="s">
        <v>842</v>
      </c>
    </row>
    <row r="26" spans="1:6" s="5" customFormat="1" ht="11.5" x14ac:dyDescent="0.25">
      <c r="A26" s="5" t="s">
        <v>1001</v>
      </c>
      <c r="B26" s="15" t="s">
        <v>492</v>
      </c>
      <c r="C26" s="16">
        <v>2</v>
      </c>
      <c r="D26" s="15" t="s">
        <v>493</v>
      </c>
      <c r="E26" s="17" t="s">
        <v>6</v>
      </c>
      <c r="F26" s="18" t="s">
        <v>843</v>
      </c>
    </row>
    <row r="27" spans="1:6" s="5" customFormat="1" ht="11.5" x14ac:dyDescent="0.25">
      <c r="A27" s="5" t="s">
        <v>1001</v>
      </c>
      <c r="B27" s="15" t="s">
        <v>494</v>
      </c>
      <c r="C27" s="16">
        <v>3</v>
      </c>
      <c r="D27" s="15" t="s">
        <v>495</v>
      </c>
      <c r="E27" s="17" t="s">
        <v>6</v>
      </c>
      <c r="F27" s="18" t="s">
        <v>844</v>
      </c>
    </row>
    <row r="28" spans="1:6" s="5" customFormat="1" ht="11.5" x14ac:dyDescent="0.25">
      <c r="A28" s="5" t="s">
        <v>1001</v>
      </c>
      <c r="B28" s="15" t="s">
        <v>496</v>
      </c>
      <c r="C28" s="16">
        <v>3</v>
      </c>
      <c r="D28" s="15" t="s">
        <v>497</v>
      </c>
      <c r="E28" s="17" t="s">
        <v>6</v>
      </c>
      <c r="F28" s="18" t="s">
        <v>845</v>
      </c>
    </row>
    <row r="29" spans="1:6" s="5" customFormat="1" ht="11.5" x14ac:dyDescent="0.25">
      <c r="A29" s="5" t="s">
        <v>1001</v>
      </c>
      <c r="B29" s="15" t="s">
        <v>498</v>
      </c>
      <c r="C29" s="16">
        <v>3</v>
      </c>
      <c r="D29" s="15" t="s">
        <v>499</v>
      </c>
      <c r="E29" s="17" t="s">
        <v>453</v>
      </c>
      <c r="F29" s="18" t="s">
        <v>846</v>
      </c>
    </row>
    <row r="30" spans="1:6" s="5" customFormat="1" ht="11.5" x14ac:dyDescent="0.25">
      <c r="A30" s="5" t="s">
        <v>1001</v>
      </c>
      <c r="B30" s="15" t="s">
        <v>500</v>
      </c>
      <c r="C30" s="16">
        <v>3</v>
      </c>
      <c r="D30" s="15" t="s">
        <v>470</v>
      </c>
      <c r="E30" s="17" t="s">
        <v>453</v>
      </c>
      <c r="F30" s="18" t="s">
        <v>830</v>
      </c>
    </row>
    <row r="31" spans="1:6" s="5" customFormat="1" ht="11.5" x14ac:dyDescent="0.25">
      <c r="A31" s="5" t="s">
        <v>1001</v>
      </c>
      <c r="B31" s="15" t="s">
        <v>501</v>
      </c>
      <c r="C31" s="16">
        <v>2</v>
      </c>
      <c r="D31" s="15" t="s">
        <v>502</v>
      </c>
      <c r="E31" s="17" t="s">
        <v>453</v>
      </c>
      <c r="F31" s="18" t="s">
        <v>847</v>
      </c>
    </row>
    <row r="32" spans="1:6" s="5" customFormat="1" ht="11.5" x14ac:dyDescent="0.25">
      <c r="A32" s="5" t="s">
        <v>1001</v>
      </c>
      <c r="B32" s="15" t="s">
        <v>503</v>
      </c>
      <c r="C32" s="16">
        <v>2</v>
      </c>
      <c r="D32" s="15" t="s">
        <v>504</v>
      </c>
      <c r="E32" s="17" t="s">
        <v>453</v>
      </c>
      <c r="F32" s="18" t="s">
        <v>848</v>
      </c>
    </row>
    <row r="33" spans="1:6" s="5" customFormat="1" ht="11.5" x14ac:dyDescent="0.25">
      <c r="A33" s="5" t="s">
        <v>1001</v>
      </c>
      <c r="B33" s="15" t="s">
        <v>505</v>
      </c>
      <c r="C33" s="16">
        <v>2</v>
      </c>
      <c r="D33" s="15" t="s">
        <v>506</v>
      </c>
      <c r="E33" s="17" t="s">
        <v>6</v>
      </c>
      <c r="F33" s="18" t="s">
        <v>849</v>
      </c>
    </row>
    <row r="34" spans="1:6" s="5" customFormat="1" ht="11.5" x14ac:dyDescent="0.25">
      <c r="A34" s="5" t="s">
        <v>1001</v>
      </c>
      <c r="B34" s="15" t="s">
        <v>507</v>
      </c>
      <c r="C34" s="16">
        <v>2</v>
      </c>
      <c r="D34" s="15" t="s">
        <v>508</v>
      </c>
      <c r="E34" s="17" t="s">
        <v>453</v>
      </c>
      <c r="F34" s="18" t="s">
        <v>850</v>
      </c>
    </row>
    <row r="35" spans="1:6" s="5" customFormat="1" ht="11.5" x14ac:dyDescent="0.25">
      <c r="A35" s="5" t="s">
        <v>1001</v>
      </c>
      <c r="B35" s="15" t="s">
        <v>509</v>
      </c>
      <c r="C35" s="16">
        <v>3</v>
      </c>
      <c r="D35" s="15" t="s">
        <v>510</v>
      </c>
      <c r="E35" s="17" t="s">
        <v>453</v>
      </c>
      <c r="F35" s="18" t="s">
        <v>851</v>
      </c>
    </row>
    <row r="36" spans="1:6" s="5" customFormat="1" ht="11.5" x14ac:dyDescent="0.25">
      <c r="A36" s="5" t="s">
        <v>1001</v>
      </c>
      <c r="B36" s="15" t="s">
        <v>511</v>
      </c>
      <c r="C36" s="16">
        <v>2</v>
      </c>
      <c r="D36" s="15" t="s">
        <v>512</v>
      </c>
      <c r="E36" s="17" t="s">
        <v>6</v>
      </c>
      <c r="F36" s="18" t="s">
        <v>852</v>
      </c>
    </row>
    <row r="37" spans="1:6" s="5" customFormat="1" ht="11.5" x14ac:dyDescent="0.25">
      <c r="A37" s="5" t="s">
        <v>1001</v>
      </c>
      <c r="B37" s="15" t="s">
        <v>513</v>
      </c>
      <c r="C37" s="16">
        <v>9</v>
      </c>
      <c r="D37" s="15" t="s">
        <v>459</v>
      </c>
      <c r="E37" s="17" t="s">
        <v>453</v>
      </c>
      <c r="F37" s="18" t="s">
        <v>825</v>
      </c>
    </row>
    <row r="38" spans="1:6" s="5" customFormat="1" ht="11.5" x14ac:dyDescent="0.25">
      <c r="A38" s="5" t="s">
        <v>1001</v>
      </c>
      <c r="B38" s="15" t="s">
        <v>514</v>
      </c>
      <c r="C38" s="16">
        <v>2</v>
      </c>
      <c r="D38" s="15" t="s">
        <v>515</v>
      </c>
      <c r="E38" s="17" t="s">
        <v>453</v>
      </c>
      <c r="F38" s="18" t="s">
        <v>853</v>
      </c>
    </row>
    <row r="39" spans="1:6" s="5" customFormat="1" ht="11.5" x14ac:dyDescent="0.25">
      <c r="A39" s="5" t="s">
        <v>1001</v>
      </c>
      <c r="B39" s="15" t="s">
        <v>516</v>
      </c>
      <c r="C39" s="16">
        <v>2</v>
      </c>
      <c r="D39" s="15" t="s">
        <v>517</v>
      </c>
      <c r="E39" s="17" t="s">
        <v>453</v>
      </c>
      <c r="F39" s="18" t="s">
        <v>854</v>
      </c>
    </row>
    <row r="40" spans="1:6" s="5" customFormat="1" ht="11.5" x14ac:dyDescent="0.25">
      <c r="A40" s="5" t="s">
        <v>1001</v>
      </c>
      <c r="B40" s="15" t="s">
        <v>518</v>
      </c>
      <c r="C40" s="16">
        <v>3</v>
      </c>
      <c r="D40" s="15" t="s">
        <v>519</v>
      </c>
      <c r="E40" s="17" t="s">
        <v>6</v>
      </c>
      <c r="F40" s="18" t="s">
        <v>855</v>
      </c>
    </row>
    <row r="41" spans="1:6" s="5" customFormat="1" ht="11.5" x14ac:dyDescent="0.25">
      <c r="A41" s="5" t="s">
        <v>1001</v>
      </c>
      <c r="B41" s="15" t="s">
        <v>520</v>
      </c>
      <c r="C41" s="16">
        <v>2</v>
      </c>
      <c r="D41" s="15" t="s">
        <v>457</v>
      </c>
      <c r="E41" s="17" t="s">
        <v>6</v>
      </c>
      <c r="F41" s="18" t="s">
        <v>824</v>
      </c>
    </row>
    <row r="42" spans="1:6" s="5" customFormat="1" ht="11.5" x14ac:dyDescent="0.25">
      <c r="A42" s="5" t="s">
        <v>1001</v>
      </c>
      <c r="B42" s="15" t="s">
        <v>521</v>
      </c>
      <c r="C42" s="16">
        <v>2</v>
      </c>
      <c r="D42" s="15" t="s">
        <v>522</v>
      </c>
      <c r="E42" s="17" t="s">
        <v>453</v>
      </c>
      <c r="F42" s="18" t="s">
        <v>856</v>
      </c>
    </row>
    <row r="43" spans="1:6" s="5" customFormat="1" ht="11.5" x14ac:dyDescent="0.25">
      <c r="A43" s="5" t="s">
        <v>1001</v>
      </c>
      <c r="B43" s="15" t="s">
        <v>523</v>
      </c>
      <c r="C43" s="16">
        <v>2</v>
      </c>
      <c r="D43" s="15" t="s">
        <v>524</v>
      </c>
      <c r="E43" s="17" t="s">
        <v>453</v>
      </c>
      <c r="F43" s="18" t="s">
        <v>857</v>
      </c>
    </row>
    <row r="44" spans="1:6" s="5" customFormat="1" ht="11.5" x14ac:dyDescent="0.25">
      <c r="A44" s="5" t="s">
        <v>1001</v>
      </c>
      <c r="B44" s="15" t="s">
        <v>525</v>
      </c>
      <c r="C44" s="16">
        <v>2</v>
      </c>
      <c r="D44" s="15" t="s">
        <v>526</v>
      </c>
      <c r="E44" s="17" t="s">
        <v>6</v>
      </c>
      <c r="F44" s="18" t="s">
        <v>858</v>
      </c>
    </row>
    <row r="45" spans="1:6" s="5" customFormat="1" ht="11.5" x14ac:dyDescent="0.25">
      <c r="A45" s="5" t="s">
        <v>1001</v>
      </c>
      <c r="B45" s="15" t="s">
        <v>527</v>
      </c>
      <c r="C45" s="16">
        <v>3</v>
      </c>
      <c r="D45" s="15" t="s">
        <v>528</v>
      </c>
      <c r="E45" s="17" t="s">
        <v>453</v>
      </c>
      <c r="F45" s="18" t="s">
        <v>859</v>
      </c>
    </row>
    <row r="46" spans="1:6" s="5" customFormat="1" ht="11.5" x14ac:dyDescent="0.25">
      <c r="A46" s="5" t="s">
        <v>1001</v>
      </c>
      <c r="B46" s="15" t="s">
        <v>529</v>
      </c>
      <c r="C46" s="16">
        <v>2</v>
      </c>
      <c r="D46" s="15" t="s">
        <v>461</v>
      </c>
      <c r="E46" s="17" t="s">
        <v>453</v>
      </c>
      <c r="F46" s="18" t="s">
        <v>826</v>
      </c>
    </row>
    <row r="47" spans="1:6" s="5" customFormat="1" ht="11.5" x14ac:dyDescent="0.25">
      <c r="A47" s="5" t="s">
        <v>1001</v>
      </c>
      <c r="B47" s="15" t="s">
        <v>530</v>
      </c>
      <c r="C47" s="16">
        <v>2</v>
      </c>
      <c r="D47" s="15" t="s">
        <v>531</v>
      </c>
      <c r="E47" s="17" t="s">
        <v>6</v>
      </c>
      <c r="F47" s="18" t="s">
        <v>860</v>
      </c>
    </row>
    <row r="48" spans="1:6" s="5" customFormat="1" ht="11.5" x14ac:dyDescent="0.25">
      <c r="A48" s="5" t="s">
        <v>1001</v>
      </c>
      <c r="B48" s="15" t="s">
        <v>532</v>
      </c>
      <c r="C48" s="16">
        <v>2</v>
      </c>
      <c r="D48" s="15" t="s">
        <v>533</v>
      </c>
      <c r="E48" s="17" t="s">
        <v>6</v>
      </c>
      <c r="F48" s="18" t="s">
        <v>861</v>
      </c>
    </row>
    <row r="49" spans="1:6" s="5" customFormat="1" ht="11.5" x14ac:dyDescent="0.25">
      <c r="A49" s="5" t="s">
        <v>1001</v>
      </c>
      <c r="B49" s="15" t="s">
        <v>534</v>
      </c>
      <c r="C49" s="16">
        <v>3</v>
      </c>
      <c r="D49" s="15" t="s">
        <v>535</v>
      </c>
      <c r="E49" s="17" t="s">
        <v>6</v>
      </c>
      <c r="F49" s="18" t="s">
        <v>862</v>
      </c>
    </row>
    <row r="50" spans="1:6" s="5" customFormat="1" ht="11.5" x14ac:dyDescent="0.25">
      <c r="A50" s="5" t="s">
        <v>1001</v>
      </c>
      <c r="B50" s="15" t="s">
        <v>536</v>
      </c>
      <c r="C50" s="16">
        <v>2</v>
      </c>
      <c r="D50" s="15" t="s">
        <v>537</v>
      </c>
      <c r="E50" s="17" t="s">
        <v>453</v>
      </c>
      <c r="F50" s="18" t="s">
        <v>863</v>
      </c>
    </row>
    <row r="51" spans="1:6" s="5" customFormat="1" ht="11.5" x14ac:dyDescent="0.25">
      <c r="A51" s="5" t="s">
        <v>1001</v>
      </c>
      <c r="B51" s="15" t="s">
        <v>538</v>
      </c>
      <c r="C51" s="16">
        <v>2</v>
      </c>
      <c r="D51" s="15" t="s">
        <v>864</v>
      </c>
      <c r="E51" s="17" t="s">
        <v>453</v>
      </c>
      <c r="F51" s="18" t="s">
        <v>850</v>
      </c>
    </row>
    <row r="52" spans="1:6" s="5" customFormat="1" ht="11.5" x14ac:dyDescent="0.25">
      <c r="A52" s="5" t="s">
        <v>1001</v>
      </c>
      <c r="B52" s="15" t="s">
        <v>539</v>
      </c>
      <c r="C52" s="16">
        <v>2</v>
      </c>
      <c r="D52" s="15" t="s">
        <v>540</v>
      </c>
      <c r="E52" s="17" t="s">
        <v>453</v>
      </c>
      <c r="F52" s="18" t="s">
        <v>865</v>
      </c>
    </row>
    <row r="53" spans="1:6" s="5" customFormat="1" ht="11.5" x14ac:dyDescent="0.25">
      <c r="A53" s="5" t="s">
        <v>1001</v>
      </c>
      <c r="B53" s="15" t="s">
        <v>541</v>
      </c>
      <c r="C53" s="16">
        <v>4</v>
      </c>
      <c r="D53" s="15" t="s">
        <v>542</v>
      </c>
      <c r="E53" s="17" t="s">
        <v>6</v>
      </c>
      <c r="F53" s="18" t="s">
        <v>839</v>
      </c>
    </row>
    <row r="54" spans="1:6" s="5" customFormat="1" ht="11.5" x14ac:dyDescent="0.25">
      <c r="A54" s="5" t="s">
        <v>1001</v>
      </c>
      <c r="B54" s="15" t="s">
        <v>543</v>
      </c>
      <c r="C54" s="16">
        <v>4</v>
      </c>
      <c r="D54" s="15" t="s">
        <v>544</v>
      </c>
      <c r="E54" s="17" t="s">
        <v>6</v>
      </c>
      <c r="F54" s="18" t="s">
        <v>866</v>
      </c>
    </row>
    <row r="55" spans="1:6" s="5" customFormat="1" ht="11.5" x14ac:dyDescent="0.25">
      <c r="A55" s="5" t="s">
        <v>1001</v>
      </c>
      <c r="B55" s="15" t="s">
        <v>545</v>
      </c>
      <c r="C55" s="16">
        <v>2</v>
      </c>
      <c r="D55" s="15" t="s">
        <v>546</v>
      </c>
      <c r="E55" s="17" t="s">
        <v>453</v>
      </c>
      <c r="F55" s="18" t="s">
        <v>867</v>
      </c>
    </row>
    <row r="56" spans="1:6" s="5" customFormat="1" ht="11.5" x14ac:dyDescent="0.25">
      <c r="A56" s="5" t="s">
        <v>1001</v>
      </c>
      <c r="B56" s="15" t="s">
        <v>547</v>
      </c>
      <c r="C56" s="16">
        <v>2</v>
      </c>
      <c r="D56" s="15" t="s">
        <v>548</v>
      </c>
      <c r="E56" s="17" t="s">
        <v>6</v>
      </c>
      <c r="F56" s="18" t="s">
        <v>868</v>
      </c>
    </row>
    <row r="57" spans="1:6" s="5" customFormat="1" ht="11.5" x14ac:dyDescent="0.25">
      <c r="A57" s="5" t="s">
        <v>1001</v>
      </c>
      <c r="B57" s="15" t="s">
        <v>549</v>
      </c>
      <c r="C57" s="16">
        <v>2</v>
      </c>
      <c r="D57" s="15" t="s">
        <v>550</v>
      </c>
      <c r="E57" s="17" t="s">
        <v>453</v>
      </c>
      <c r="F57" s="18" t="s">
        <v>869</v>
      </c>
    </row>
    <row r="58" spans="1:6" s="5" customFormat="1" ht="11.5" x14ac:dyDescent="0.25">
      <c r="A58" s="5" t="s">
        <v>1001</v>
      </c>
      <c r="B58" s="15" t="s">
        <v>551</v>
      </c>
      <c r="C58" s="16">
        <v>2</v>
      </c>
      <c r="D58" s="15" t="s">
        <v>552</v>
      </c>
      <c r="E58" s="17" t="s">
        <v>453</v>
      </c>
      <c r="F58" s="18" t="s">
        <v>870</v>
      </c>
    </row>
    <row r="59" spans="1:6" s="5" customFormat="1" ht="11.5" x14ac:dyDescent="0.25">
      <c r="A59" s="5" t="s">
        <v>1001</v>
      </c>
      <c r="B59" s="15" t="s">
        <v>553</v>
      </c>
      <c r="C59" s="16">
        <v>3</v>
      </c>
      <c r="D59" s="15" t="s">
        <v>554</v>
      </c>
      <c r="E59" s="17" t="s">
        <v>6</v>
      </c>
      <c r="F59" s="18" t="s">
        <v>871</v>
      </c>
    </row>
    <row r="60" spans="1:6" s="5" customFormat="1" ht="11.5" x14ac:dyDescent="0.25">
      <c r="A60" s="5" t="s">
        <v>1001</v>
      </c>
      <c r="B60" s="15" t="s">
        <v>555</v>
      </c>
      <c r="C60" s="16">
        <v>4</v>
      </c>
      <c r="D60" s="15" t="s">
        <v>556</v>
      </c>
      <c r="E60" s="17" t="s">
        <v>453</v>
      </c>
      <c r="F60" s="18" t="s">
        <v>872</v>
      </c>
    </row>
    <row r="61" spans="1:6" s="5" customFormat="1" ht="11.5" x14ac:dyDescent="0.25">
      <c r="A61" s="5" t="s">
        <v>1001</v>
      </c>
      <c r="B61" s="15" t="s">
        <v>557</v>
      </c>
      <c r="C61" s="16">
        <v>6</v>
      </c>
      <c r="D61" s="15" t="s">
        <v>558</v>
      </c>
      <c r="E61" s="17" t="s">
        <v>453</v>
      </c>
      <c r="F61" s="18" t="s">
        <v>873</v>
      </c>
    </row>
    <row r="62" spans="1:6" s="5" customFormat="1" ht="11.5" x14ac:dyDescent="0.25">
      <c r="A62" s="5" t="s">
        <v>1001</v>
      </c>
      <c r="B62" s="15" t="s">
        <v>559</v>
      </c>
      <c r="C62" s="16">
        <v>2</v>
      </c>
      <c r="D62" s="15" t="s">
        <v>560</v>
      </c>
      <c r="E62" s="17" t="s">
        <v>6</v>
      </c>
      <c r="F62" s="18" t="s">
        <v>874</v>
      </c>
    </row>
    <row r="63" spans="1:6" s="5" customFormat="1" ht="11.5" x14ac:dyDescent="0.25">
      <c r="A63" s="5" t="s">
        <v>1001</v>
      </c>
      <c r="B63" s="15" t="s">
        <v>561</v>
      </c>
      <c r="C63" s="16">
        <v>2</v>
      </c>
      <c r="D63" s="15" t="s">
        <v>562</v>
      </c>
      <c r="E63" s="17" t="s">
        <v>6</v>
      </c>
      <c r="F63" s="18" t="s">
        <v>875</v>
      </c>
    </row>
    <row r="64" spans="1:6" s="5" customFormat="1" ht="11.5" x14ac:dyDescent="0.25">
      <c r="A64" s="5" t="s">
        <v>1001</v>
      </c>
      <c r="B64" s="15" t="s">
        <v>563</v>
      </c>
      <c r="C64" s="16">
        <v>2</v>
      </c>
      <c r="D64" s="15" t="s">
        <v>564</v>
      </c>
      <c r="E64" s="17" t="s">
        <v>453</v>
      </c>
      <c r="F64" s="18" t="s">
        <v>876</v>
      </c>
    </row>
    <row r="65" spans="1:6" s="5" customFormat="1" ht="11.5" x14ac:dyDescent="0.25">
      <c r="A65" s="5" t="s">
        <v>1001</v>
      </c>
      <c r="B65" s="15" t="s">
        <v>565</v>
      </c>
      <c r="C65" s="16">
        <v>7</v>
      </c>
      <c r="D65" s="15" t="s">
        <v>566</v>
      </c>
      <c r="E65" s="17" t="s">
        <v>567</v>
      </c>
      <c r="F65" s="18" t="s">
        <v>877</v>
      </c>
    </row>
    <row r="66" spans="1:6" s="5" customFormat="1" ht="11.5" x14ac:dyDescent="0.25">
      <c r="A66" s="5" t="s">
        <v>1001</v>
      </c>
      <c r="B66" s="15" t="s">
        <v>568</v>
      </c>
      <c r="C66" s="16">
        <v>6</v>
      </c>
      <c r="D66" s="15" t="s">
        <v>569</v>
      </c>
      <c r="E66" s="17" t="s">
        <v>6</v>
      </c>
      <c r="F66" s="18" t="s">
        <v>878</v>
      </c>
    </row>
    <row r="67" spans="1:6" s="5" customFormat="1" ht="11.5" x14ac:dyDescent="0.25">
      <c r="A67" s="5" t="s">
        <v>1001</v>
      </c>
      <c r="B67" s="15" t="s">
        <v>570</v>
      </c>
      <c r="C67" s="16">
        <v>7</v>
      </c>
      <c r="D67" s="15" t="s">
        <v>571</v>
      </c>
      <c r="E67" s="17" t="s">
        <v>6</v>
      </c>
      <c r="F67" s="18" t="s">
        <v>879</v>
      </c>
    </row>
    <row r="68" spans="1:6" s="5" customFormat="1" ht="11.5" x14ac:dyDescent="0.25">
      <c r="A68" s="5" t="s">
        <v>1001</v>
      </c>
      <c r="B68" s="15" t="s">
        <v>572</v>
      </c>
      <c r="C68" s="16">
        <v>2</v>
      </c>
      <c r="D68" s="15" t="s">
        <v>573</v>
      </c>
      <c r="E68" s="17" t="s">
        <v>453</v>
      </c>
      <c r="F68" s="18" t="s">
        <v>880</v>
      </c>
    </row>
    <row r="69" spans="1:6" s="5" customFormat="1" ht="11.5" x14ac:dyDescent="0.25">
      <c r="A69" s="5" t="s">
        <v>1001</v>
      </c>
      <c r="B69" s="15" t="s">
        <v>574</v>
      </c>
      <c r="C69" s="16">
        <v>2</v>
      </c>
      <c r="D69" s="15" t="s">
        <v>531</v>
      </c>
      <c r="E69" s="17" t="s">
        <v>453</v>
      </c>
      <c r="F69" s="18" t="s">
        <v>860</v>
      </c>
    </row>
    <row r="70" spans="1:6" s="5" customFormat="1" ht="11.5" x14ac:dyDescent="0.25">
      <c r="A70" s="5" t="s">
        <v>1001</v>
      </c>
      <c r="B70" s="15" t="s">
        <v>575</v>
      </c>
      <c r="C70" s="16">
        <v>6</v>
      </c>
      <c r="D70" s="15" t="s">
        <v>576</v>
      </c>
      <c r="E70" s="17" t="s">
        <v>6</v>
      </c>
      <c r="F70" s="18" t="s">
        <v>881</v>
      </c>
    </row>
    <row r="71" spans="1:6" s="5" customFormat="1" ht="11.5" x14ac:dyDescent="0.25">
      <c r="A71" s="5" t="s">
        <v>1001</v>
      </c>
      <c r="B71" s="15" t="s">
        <v>577</v>
      </c>
      <c r="C71" s="16">
        <v>4</v>
      </c>
      <c r="D71" s="15" t="s">
        <v>578</v>
      </c>
      <c r="E71" s="17" t="s">
        <v>6</v>
      </c>
      <c r="F71" s="18" t="s">
        <v>882</v>
      </c>
    </row>
    <row r="72" spans="1:6" s="5" customFormat="1" ht="11.5" x14ac:dyDescent="0.25">
      <c r="A72" s="5" t="s">
        <v>1001</v>
      </c>
      <c r="B72" s="15" t="s">
        <v>579</v>
      </c>
      <c r="C72" s="16">
        <v>6</v>
      </c>
      <c r="D72" s="15" t="s">
        <v>580</v>
      </c>
      <c r="E72" s="17" t="s">
        <v>6</v>
      </c>
      <c r="F72" s="18" t="s">
        <v>883</v>
      </c>
    </row>
    <row r="73" spans="1:6" s="5" customFormat="1" ht="11.5" x14ac:dyDescent="0.25">
      <c r="A73" s="5" t="s">
        <v>1001</v>
      </c>
      <c r="B73" s="15" t="s">
        <v>581</v>
      </c>
      <c r="C73" s="16">
        <v>2</v>
      </c>
      <c r="D73" s="15" t="s">
        <v>582</v>
      </c>
      <c r="E73" s="17" t="s">
        <v>6</v>
      </c>
      <c r="F73" s="18" t="s">
        <v>884</v>
      </c>
    </row>
    <row r="74" spans="1:6" s="5" customFormat="1" ht="11.5" x14ac:dyDescent="0.25">
      <c r="A74" s="5" t="s">
        <v>1001</v>
      </c>
      <c r="B74" s="15" t="s">
        <v>583</v>
      </c>
      <c r="C74" s="16">
        <v>5</v>
      </c>
      <c r="D74" s="15" t="s">
        <v>885</v>
      </c>
      <c r="E74" s="17" t="s">
        <v>453</v>
      </c>
      <c r="F74" s="18" t="s">
        <v>886</v>
      </c>
    </row>
    <row r="75" spans="1:6" s="5" customFormat="1" ht="11.5" x14ac:dyDescent="0.25">
      <c r="A75" s="5" t="s">
        <v>1001</v>
      </c>
      <c r="B75" s="15" t="s">
        <v>584</v>
      </c>
      <c r="C75" s="16">
        <v>3</v>
      </c>
      <c r="D75" s="15" t="s">
        <v>885</v>
      </c>
      <c r="E75" s="17" t="s">
        <v>453</v>
      </c>
      <c r="F75" s="18" t="s">
        <v>886</v>
      </c>
    </row>
    <row r="76" spans="1:6" s="5" customFormat="1" ht="11.5" x14ac:dyDescent="0.25">
      <c r="A76" s="5" t="s">
        <v>1001</v>
      </c>
      <c r="B76" s="15" t="s">
        <v>585</v>
      </c>
      <c r="C76" s="16">
        <v>2</v>
      </c>
      <c r="D76" s="15" t="s">
        <v>457</v>
      </c>
      <c r="E76" s="17" t="s">
        <v>453</v>
      </c>
      <c r="F76" s="18" t="s">
        <v>824</v>
      </c>
    </row>
    <row r="77" spans="1:6" s="5" customFormat="1" ht="11.5" x14ac:dyDescent="0.25">
      <c r="A77" s="5" t="s">
        <v>1001</v>
      </c>
      <c r="B77" s="15" t="s">
        <v>586</v>
      </c>
      <c r="C77" s="16">
        <v>3</v>
      </c>
      <c r="D77" s="15" t="s">
        <v>587</v>
      </c>
      <c r="E77" s="17" t="s">
        <v>6</v>
      </c>
      <c r="F77" s="18" t="s">
        <v>887</v>
      </c>
    </row>
    <row r="78" spans="1:6" s="5" customFormat="1" ht="11.5" x14ac:dyDescent="0.25">
      <c r="A78" s="5" t="s">
        <v>1001</v>
      </c>
      <c r="B78" s="15" t="s">
        <v>588</v>
      </c>
      <c r="C78" s="16">
        <v>2</v>
      </c>
      <c r="D78" s="15" t="s">
        <v>589</v>
      </c>
      <c r="E78" s="17" t="s">
        <v>6</v>
      </c>
      <c r="F78" s="18" t="s">
        <v>888</v>
      </c>
    </row>
    <row r="79" spans="1:6" s="5" customFormat="1" ht="11.5" x14ac:dyDescent="0.25">
      <c r="A79" s="5" t="s">
        <v>1001</v>
      </c>
      <c r="B79" s="15" t="s">
        <v>590</v>
      </c>
      <c r="C79" s="16">
        <v>12</v>
      </c>
      <c r="D79" s="15" t="s">
        <v>889</v>
      </c>
      <c r="E79" s="17" t="s">
        <v>6</v>
      </c>
      <c r="F79" s="18" t="s">
        <v>886</v>
      </c>
    </row>
    <row r="80" spans="1:6" s="5" customFormat="1" ht="11.5" x14ac:dyDescent="0.25">
      <c r="A80" s="5" t="s">
        <v>1001</v>
      </c>
      <c r="B80" s="15" t="s">
        <v>591</v>
      </c>
      <c r="C80" s="16">
        <v>2</v>
      </c>
      <c r="D80" s="15" t="s">
        <v>592</v>
      </c>
      <c r="E80" s="17" t="s">
        <v>6</v>
      </c>
      <c r="F80" s="18" t="s">
        <v>890</v>
      </c>
    </row>
    <row r="81" spans="1:6" s="5" customFormat="1" ht="11.5" x14ac:dyDescent="0.25">
      <c r="A81" s="5" t="s">
        <v>1001</v>
      </c>
      <c r="B81" s="15" t="s">
        <v>593</v>
      </c>
      <c r="C81" s="16">
        <v>5</v>
      </c>
      <c r="D81" s="15" t="s">
        <v>594</v>
      </c>
      <c r="E81" s="17" t="s">
        <v>453</v>
      </c>
      <c r="F81" s="18" t="s">
        <v>891</v>
      </c>
    </row>
    <row r="82" spans="1:6" s="5" customFormat="1" ht="11.5" x14ac:dyDescent="0.25">
      <c r="A82" s="5" t="s">
        <v>1001</v>
      </c>
      <c r="B82" s="15" t="s">
        <v>595</v>
      </c>
      <c r="C82" s="16">
        <v>2</v>
      </c>
      <c r="D82" s="15" t="s">
        <v>596</v>
      </c>
      <c r="E82" s="17" t="s">
        <v>453</v>
      </c>
      <c r="F82" s="18" t="s">
        <v>892</v>
      </c>
    </row>
    <row r="83" spans="1:6" s="5" customFormat="1" ht="11.5" x14ac:dyDescent="0.25">
      <c r="A83" s="5" t="s">
        <v>1001</v>
      </c>
      <c r="B83" s="15" t="s">
        <v>597</v>
      </c>
      <c r="C83" s="16">
        <v>3</v>
      </c>
      <c r="D83" s="15" t="s">
        <v>864</v>
      </c>
      <c r="E83" s="17" t="s">
        <v>453</v>
      </c>
      <c r="F83" s="18" t="s">
        <v>850</v>
      </c>
    </row>
    <row r="84" spans="1:6" s="5" customFormat="1" ht="11.5" x14ac:dyDescent="0.25">
      <c r="A84" s="5" t="s">
        <v>1001</v>
      </c>
      <c r="B84" s="15" t="s">
        <v>598</v>
      </c>
      <c r="C84" s="16">
        <v>6</v>
      </c>
      <c r="D84" s="15" t="s">
        <v>599</v>
      </c>
      <c r="E84" s="17" t="s">
        <v>453</v>
      </c>
      <c r="F84" s="18" t="s">
        <v>893</v>
      </c>
    </row>
    <row r="85" spans="1:6" s="5" customFormat="1" ht="11.5" x14ac:dyDescent="0.25">
      <c r="A85" s="5" t="s">
        <v>1001</v>
      </c>
      <c r="B85" s="15" t="s">
        <v>600</v>
      </c>
      <c r="C85" s="16">
        <v>2</v>
      </c>
      <c r="D85" s="15" t="s">
        <v>601</v>
      </c>
      <c r="E85" s="17" t="s">
        <v>6</v>
      </c>
      <c r="F85" s="18" t="s">
        <v>894</v>
      </c>
    </row>
    <row r="86" spans="1:6" s="5" customFormat="1" ht="11.5" x14ac:dyDescent="0.25">
      <c r="A86" s="5" t="s">
        <v>1001</v>
      </c>
      <c r="B86" s="15" t="s">
        <v>602</v>
      </c>
      <c r="C86" s="16">
        <v>3</v>
      </c>
      <c r="D86" s="15" t="s">
        <v>603</v>
      </c>
      <c r="E86" s="17" t="s">
        <v>453</v>
      </c>
      <c r="F86" s="18" t="s">
        <v>895</v>
      </c>
    </row>
    <row r="87" spans="1:6" s="5" customFormat="1" ht="11.5" x14ac:dyDescent="0.25">
      <c r="A87" s="5" t="s">
        <v>1001</v>
      </c>
      <c r="B87" s="15" t="s">
        <v>604</v>
      </c>
      <c r="C87" s="16">
        <v>3</v>
      </c>
      <c r="D87" s="15" t="s">
        <v>605</v>
      </c>
      <c r="E87" s="17" t="s">
        <v>6</v>
      </c>
      <c r="F87" s="18" t="s">
        <v>896</v>
      </c>
    </row>
    <row r="88" spans="1:6" s="5" customFormat="1" ht="11.5" x14ac:dyDescent="0.25">
      <c r="A88" s="5" t="s">
        <v>1001</v>
      </c>
      <c r="B88" s="15" t="s">
        <v>606</v>
      </c>
      <c r="C88" s="16">
        <v>5</v>
      </c>
      <c r="D88" s="15" t="s">
        <v>607</v>
      </c>
      <c r="E88" s="17" t="s">
        <v>453</v>
      </c>
      <c r="F88" s="18" t="s">
        <v>897</v>
      </c>
    </row>
    <row r="89" spans="1:6" s="5" customFormat="1" ht="11.5" x14ac:dyDescent="0.25">
      <c r="A89" s="5" t="s">
        <v>1001</v>
      </c>
      <c r="B89" s="15" t="s">
        <v>608</v>
      </c>
      <c r="C89" s="16">
        <v>2</v>
      </c>
      <c r="D89" s="15" t="s">
        <v>609</v>
      </c>
      <c r="E89" s="17" t="s">
        <v>453</v>
      </c>
      <c r="F89" s="18" t="s">
        <v>898</v>
      </c>
    </row>
    <row r="90" spans="1:6" s="5" customFormat="1" ht="11.5" x14ac:dyDescent="0.25">
      <c r="A90" s="5" t="s">
        <v>1001</v>
      </c>
      <c r="B90" s="15" t="s">
        <v>610</v>
      </c>
      <c r="C90" s="16">
        <v>2</v>
      </c>
      <c r="D90" s="15" t="s">
        <v>611</v>
      </c>
      <c r="E90" s="17" t="s">
        <v>453</v>
      </c>
      <c r="F90" s="18" t="s">
        <v>899</v>
      </c>
    </row>
    <row r="91" spans="1:6" s="5" customFormat="1" ht="11.5" x14ac:dyDescent="0.25">
      <c r="A91" s="5" t="s">
        <v>1001</v>
      </c>
      <c r="B91" s="15" t="s">
        <v>612</v>
      </c>
      <c r="C91" s="16">
        <v>5</v>
      </c>
      <c r="D91" s="15" t="s">
        <v>613</v>
      </c>
      <c r="E91" s="17" t="s">
        <v>6</v>
      </c>
      <c r="F91" s="18" t="s">
        <v>900</v>
      </c>
    </row>
    <row r="92" spans="1:6" s="5" customFormat="1" ht="11.5" x14ac:dyDescent="0.25">
      <c r="A92" s="5" t="s">
        <v>1001</v>
      </c>
      <c r="B92" s="15" t="s">
        <v>614</v>
      </c>
      <c r="C92" s="16">
        <v>4</v>
      </c>
      <c r="D92" s="15" t="s">
        <v>615</v>
      </c>
      <c r="E92" s="17" t="s">
        <v>6</v>
      </c>
      <c r="F92" s="18" t="s">
        <v>901</v>
      </c>
    </row>
    <row r="93" spans="1:6" s="5" customFormat="1" ht="11.5" x14ac:dyDescent="0.25">
      <c r="A93" s="5" t="s">
        <v>1001</v>
      </c>
      <c r="B93" s="15" t="s">
        <v>616</v>
      </c>
      <c r="C93" s="16">
        <v>2</v>
      </c>
      <c r="D93" s="15" t="s">
        <v>617</v>
      </c>
      <c r="E93" s="17" t="s">
        <v>453</v>
      </c>
      <c r="F93" s="18" t="s">
        <v>902</v>
      </c>
    </row>
    <row r="94" spans="1:6" s="5" customFormat="1" ht="11.5" x14ac:dyDescent="0.25">
      <c r="A94" s="5" t="s">
        <v>1001</v>
      </c>
      <c r="B94" s="15" t="s">
        <v>618</v>
      </c>
      <c r="C94" s="16">
        <v>2</v>
      </c>
      <c r="D94" s="15" t="s">
        <v>619</v>
      </c>
      <c r="E94" s="17" t="s">
        <v>6</v>
      </c>
      <c r="F94" s="18" t="s">
        <v>903</v>
      </c>
    </row>
    <row r="95" spans="1:6" s="5" customFormat="1" ht="11.5" x14ac:dyDescent="0.25">
      <c r="A95" s="5" t="s">
        <v>1001</v>
      </c>
      <c r="B95" s="15" t="s">
        <v>620</v>
      </c>
      <c r="C95" s="16">
        <v>2</v>
      </c>
      <c r="D95" s="15" t="s">
        <v>621</v>
      </c>
      <c r="E95" s="17" t="s">
        <v>6</v>
      </c>
      <c r="F95" s="18" t="s">
        <v>904</v>
      </c>
    </row>
    <row r="96" spans="1:6" s="5" customFormat="1" ht="11.5" x14ac:dyDescent="0.25">
      <c r="A96" s="5" t="s">
        <v>1001</v>
      </c>
      <c r="B96" s="15" t="s">
        <v>622</v>
      </c>
      <c r="C96" s="16">
        <v>3</v>
      </c>
      <c r="D96" s="15" t="s">
        <v>623</v>
      </c>
      <c r="E96" s="17" t="s">
        <v>6</v>
      </c>
      <c r="F96" s="18" t="s">
        <v>905</v>
      </c>
    </row>
    <row r="97" spans="1:6" s="5" customFormat="1" ht="11.5" x14ac:dyDescent="0.25">
      <c r="A97" s="5" t="s">
        <v>1001</v>
      </c>
      <c r="B97" s="15" t="s">
        <v>624</v>
      </c>
      <c r="C97" s="16">
        <v>4</v>
      </c>
      <c r="D97" s="15" t="s">
        <v>625</v>
      </c>
      <c r="E97" s="17" t="s">
        <v>6</v>
      </c>
      <c r="F97" s="18" t="s">
        <v>906</v>
      </c>
    </row>
    <row r="98" spans="1:6" s="5" customFormat="1" ht="11.5" x14ac:dyDescent="0.25">
      <c r="A98" s="5" t="s">
        <v>1001</v>
      </c>
      <c r="B98" s="15" t="s">
        <v>626</v>
      </c>
      <c r="C98" s="16">
        <v>3</v>
      </c>
      <c r="D98" s="15" t="s">
        <v>627</v>
      </c>
      <c r="E98" s="17" t="s">
        <v>453</v>
      </c>
      <c r="F98" s="18" t="s">
        <v>907</v>
      </c>
    </row>
    <row r="99" spans="1:6" s="5" customFormat="1" ht="11.5" x14ac:dyDescent="0.25">
      <c r="A99" s="5" t="s">
        <v>1001</v>
      </c>
      <c r="B99" s="15" t="s">
        <v>628</v>
      </c>
      <c r="C99" s="16">
        <v>4</v>
      </c>
      <c r="D99" s="15" t="s">
        <v>629</v>
      </c>
      <c r="E99" s="17" t="s">
        <v>453</v>
      </c>
      <c r="F99" s="18" t="s">
        <v>908</v>
      </c>
    </row>
    <row r="100" spans="1:6" s="5" customFormat="1" ht="11.5" x14ac:dyDescent="0.25">
      <c r="A100" s="5" t="s">
        <v>1001</v>
      </c>
      <c r="B100" s="15" t="s">
        <v>630</v>
      </c>
      <c r="C100" s="16">
        <v>2</v>
      </c>
      <c r="D100" s="15" t="s">
        <v>631</v>
      </c>
      <c r="E100" s="17" t="s">
        <v>453</v>
      </c>
      <c r="F100" s="18" t="s">
        <v>909</v>
      </c>
    </row>
    <row r="101" spans="1:6" s="5" customFormat="1" ht="11.5" x14ac:dyDescent="0.25">
      <c r="A101" s="5" t="s">
        <v>1001</v>
      </c>
      <c r="B101" s="15" t="s">
        <v>632</v>
      </c>
      <c r="C101" s="16">
        <v>2</v>
      </c>
      <c r="D101" s="15" t="s">
        <v>633</v>
      </c>
      <c r="E101" s="17" t="s">
        <v>6</v>
      </c>
      <c r="F101" s="18" t="s">
        <v>910</v>
      </c>
    </row>
    <row r="102" spans="1:6" s="5" customFormat="1" ht="11.5" x14ac:dyDescent="0.25">
      <c r="A102" s="5" t="s">
        <v>1001</v>
      </c>
      <c r="B102" s="15" t="s">
        <v>634</v>
      </c>
      <c r="C102" s="16">
        <v>4</v>
      </c>
      <c r="D102" s="15" t="s">
        <v>635</v>
      </c>
      <c r="E102" s="17" t="s">
        <v>453</v>
      </c>
      <c r="F102" s="18" t="s">
        <v>911</v>
      </c>
    </row>
    <row r="103" spans="1:6" s="5" customFormat="1" ht="11.5" x14ac:dyDescent="0.25">
      <c r="A103" s="5" t="s">
        <v>1001</v>
      </c>
      <c r="B103" s="15" t="s">
        <v>636</v>
      </c>
      <c r="C103" s="16">
        <v>3</v>
      </c>
      <c r="D103" s="15" t="s">
        <v>637</v>
      </c>
      <c r="E103" s="17" t="s">
        <v>453</v>
      </c>
      <c r="F103" s="18" t="s">
        <v>912</v>
      </c>
    </row>
    <row r="104" spans="1:6" s="5" customFormat="1" ht="11.5" x14ac:dyDescent="0.25">
      <c r="A104" s="5" t="s">
        <v>1001</v>
      </c>
      <c r="B104" s="15" t="s">
        <v>638</v>
      </c>
      <c r="C104" s="16">
        <v>8</v>
      </c>
      <c r="D104" s="15" t="s">
        <v>639</v>
      </c>
      <c r="E104" s="17" t="s">
        <v>6</v>
      </c>
      <c r="F104" s="18" t="s">
        <v>913</v>
      </c>
    </row>
    <row r="105" spans="1:6" s="5" customFormat="1" ht="11.5" x14ac:dyDescent="0.25">
      <c r="A105" s="5" t="s">
        <v>1001</v>
      </c>
      <c r="B105" s="15" t="s">
        <v>640</v>
      </c>
      <c r="C105" s="16">
        <v>2</v>
      </c>
      <c r="D105" s="15" t="s">
        <v>641</v>
      </c>
      <c r="E105" s="17" t="s">
        <v>6</v>
      </c>
      <c r="F105" s="18" t="s">
        <v>914</v>
      </c>
    </row>
    <row r="106" spans="1:6" s="5" customFormat="1" ht="11.5" x14ac:dyDescent="0.25">
      <c r="A106" s="5" t="s">
        <v>1001</v>
      </c>
      <c r="B106" s="15" t="s">
        <v>642</v>
      </c>
      <c r="C106" s="16">
        <v>2</v>
      </c>
      <c r="D106" s="15" t="s">
        <v>643</v>
      </c>
      <c r="E106" s="17" t="s">
        <v>6</v>
      </c>
      <c r="F106" s="18" t="s">
        <v>915</v>
      </c>
    </row>
    <row r="107" spans="1:6" s="5" customFormat="1" ht="11.5" x14ac:dyDescent="0.25">
      <c r="A107" s="5" t="s">
        <v>1001</v>
      </c>
      <c r="B107" s="15" t="s">
        <v>644</v>
      </c>
      <c r="C107" s="16">
        <v>3</v>
      </c>
      <c r="D107" s="15" t="s">
        <v>645</v>
      </c>
      <c r="E107" s="17" t="s">
        <v>6</v>
      </c>
      <c r="F107" s="18" t="s">
        <v>916</v>
      </c>
    </row>
    <row r="108" spans="1:6" s="5" customFormat="1" ht="11.5" x14ac:dyDescent="0.25">
      <c r="A108" s="5" t="s">
        <v>1001</v>
      </c>
      <c r="B108" s="15" t="s">
        <v>646</v>
      </c>
      <c r="C108" s="16">
        <v>2</v>
      </c>
      <c r="D108" s="15" t="s">
        <v>647</v>
      </c>
      <c r="E108" s="17" t="s">
        <v>6</v>
      </c>
      <c r="F108" s="18" t="s">
        <v>917</v>
      </c>
    </row>
    <row r="109" spans="1:6" s="5" customFormat="1" ht="11.5" x14ac:dyDescent="0.25">
      <c r="A109" s="5" t="s">
        <v>1001</v>
      </c>
      <c r="B109" s="15" t="s">
        <v>648</v>
      </c>
      <c r="C109" s="16">
        <v>4</v>
      </c>
      <c r="D109" s="15" t="s">
        <v>649</v>
      </c>
      <c r="E109" s="17" t="s">
        <v>6</v>
      </c>
      <c r="F109" s="18" t="s">
        <v>918</v>
      </c>
    </row>
    <row r="110" spans="1:6" s="5" customFormat="1" ht="11.5" x14ac:dyDescent="0.25">
      <c r="A110" s="5" t="s">
        <v>1001</v>
      </c>
      <c r="B110" s="15" t="s">
        <v>650</v>
      </c>
      <c r="C110" s="16">
        <v>4</v>
      </c>
      <c r="D110" s="15" t="s">
        <v>651</v>
      </c>
      <c r="E110" s="17" t="s">
        <v>453</v>
      </c>
      <c r="F110" s="18" t="s">
        <v>919</v>
      </c>
    </row>
    <row r="111" spans="1:6" s="5" customFormat="1" ht="11.5" x14ac:dyDescent="0.25">
      <c r="A111" s="5" t="s">
        <v>1001</v>
      </c>
      <c r="B111" s="15" t="s">
        <v>652</v>
      </c>
      <c r="C111" s="16">
        <v>2</v>
      </c>
      <c r="D111" s="15" t="s">
        <v>653</v>
      </c>
      <c r="E111" s="17" t="s">
        <v>453</v>
      </c>
      <c r="F111" s="18" t="s">
        <v>920</v>
      </c>
    </row>
    <row r="112" spans="1:6" s="5" customFormat="1" ht="11.5" x14ac:dyDescent="0.25">
      <c r="A112" s="5" t="s">
        <v>1001</v>
      </c>
      <c r="B112" s="15" t="s">
        <v>654</v>
      </c>
      <c r="C112" s="16">
        <v>2</v>
      </c>
      <c r="D112" s="15" t="s">
        <v>655</v>
      </c>
      <c r="E112" s="17" t="s">
        <v>6</v>
      </c>
      <c r="F112" s="18" t="s">
        <v>921</v>
      </c>
    </row>
    <row r="113" spans="1:6" s="5" customFormat="1" ht="11.5" x14ac:dyDescent="0.25">
      <c r="A113" s="5" t="s">
        <v>1001</v>
      </c>
      <c r="B113" s="15" t="s">
        <v>656</v>
      </c>
      <c r="C113" s="16">
        <v>2</v>
      </c>
      <c r="D113" s="15" t="s">
        <v>657</v>
      </c>
      <c r="E113" s="17" t="s">
        <v>453</v>
      </c>
      <c r="F113" s="18" t="s">
        <v>922</v>
      </c>
    </row>
    <row r="114" spans="1:6" s="5" customFormat="1" ht="11.5" x14ac:dyDescent="0.25">
      <c r="A114" s="5" t="s">
        <v>1001</v>
      </c>
      <c r="B114" s="15" t="s">
        <v>658</v>
      </c>
      <c r="C114" s="16">
        <v>2</v>
      </c>
      <c r="D114" s="15" t="s">
        <v>659</v>
      </c>
      <c r="E114" s="17" t="s">
        <v>6</v>
      </c>
      <c r="F114" s="18" t="s">
        <v>923</v>
      </c>
    </row>
    <row r="115" spans="1:6" s="5" customFormat="1" ht="11.5" x14ac:dyDescent="0.25">
      <c r="A115" s="5" t="s">
        <v>1001</v>
      </c>
      <c r="B115" s="15" t="s">
        <v>660</v>
      </c>
      <c r="C115" s="16">
        <v>7</v>
      </c>
      <c r="D115" s="15" t="s">
        <v>661</v>
      </c>
      <c r="E115" s="17" t="s">
        <v>453</v>
      </c>
      <c r="F115" s="18" t="s">
        <v>924</v>
      </c>
    </row>
    <row r="116" spans="1:6" s="5" customFormat="1" ht="11.5" x14ac:dyDescent="0.25">
      <c r="A116" s="5" t="s">
        <v>1001</v>
      </c>
      <c r="B116" s="15" t="s">
        <v>662</v>
      </c>
      <c r="C116" s="16">
        <v>5</v>
      </c>
      <c r="D116" s="15" t="s">
        <v>663</v>
      </c>
      <c r="E116" s="17" t="s">
        <v>453</v>
      </c>
      <c r="F116" s="18" t="s">
        <v>925</v>
      </c>
    </row>
    <row r="117" spans="1:6" s="5" customFormat="1" ht="11.5" x14ac:dyDescent="0.25">
      <c r="A117" s="5" t="s">
        <v>1001</v>
      </c>
      <c r="B117" s="15" t="s">
        <v>664</v>
      </c>
      <c r="C117" s="16">
        <v>2</v>
      </c>
      <c r="D117" s="15" t="s">
        <v>665</v>
      </c>
      <c r="E117" s="17" t="s">
        <v>453</v>
      </c>
      <c r="F117" s="18" t="s">
        <v>926</v>
      </c>
    </row>
    <row r="118" spans="1:6" s="5" customFormat="1" ht="11.5" x14ac:dyDescent="0.25">
      <c r="A118" s="5" t="s">
        <v>1001</v>
      </c>
      <c r="B118" s="15" t="s">
        <v>666</v>
      </c>
      <c r="C118" s="16">
        <v>3</v>
      </c>
      <c r="D118" s="15" t="s">
        <v>667</v>
      </c>
      <c r="E118" s="17" t="s">
        <v>6</v>
      </c>
      <c r="F118" s="18" t="s">
        <v>927</v>
      </c>
    </row>
    <row r="119" spans="1:6" s="5" customFormat="1" ht="11.5" x14ac:dyDescent="0.25">
      <c r="A119" s="5" t="s">
        <v>1001</v>
      </c>
      <c r="B119" s="15" t="s">
        <v>668</v>
      </c>
      <c r="C119" s="16">
        <v>3</v>
      </c>
      <c r="D119" s="15" t="s">
        <v>669</v>
      </c>
      <c r="E119" s="17" t="s">
        <v>453</v>
      </c>
      <c r="F119" s="18" t="s">
        <v>928</v>
      </c>
    </row>
    <row r="120" spans="1:6" s="5" customFormat="1" ht="11.5" x14ac:dyDescent="0.25">
      <c r="A120" s="5" t="s">
        <v>1001</v>
      </c>
      <c r="B120" s="15" t="s">
        <v>670</v>
      </c>
      <c r="C120" s="16">
        <v>2</v>
      </c>
      <c r="D120" s="15" t="s">
        <v>671</v>
      </c>
      <c r="E120" s="17" t="s">
        <v>18</v>
      </c>
      <c r="F120" s="18" t="s">
        <v>929</v>
      </c>
    </row>
    <row r="121" spans="1:6" s="5" customFormat="1" ht="11.5" x14ac:dyDescent="0.25">
      <c r="A121" s="5" t="s">
        <v>1001</v>
      </c>
      <c r="B121" s="15" t="s">
        <v>672</v>
      </c>
      <c r="C121" s="16">
        <v>2</v>
      </c>
      <c r="D121" s="15" t="s">
        <v>673</v>
      </c>
      <c r="E121" s="17" t="s">
        <v>453</v>
      </c>
      <c r="F121" s="18" t="s">
        <v>930</v>
      </c>
    </row>
    <row r="122" spans="1:6" s="5" customFormat="1" ht="11.5" x14ac:dyDescent="0.25">
      <c r="A122" s="5" t="s">
        <v>1001</v>
      </c>
      <c r="B122" s="15" t="s">
        <v>674</v>
      </c>
      <c r="C122" s="16">
        <v>2</v>
      </c>
      <c r="D122" s="15" t="s">
        <v>675</v>
      </c>
      <c r="E122" s="17" t="s">
        <v>453</v>
      </c>
      <c r="F122" s="18" t="s">
        <v>931</v>
      </c>
    </row>
    <row r="123" spans="1:6" s="5" customFormat="1" ht="11.5" x14ac:dyDescent="0.25">
      <c r="A123" s="5" t="s">
        <v>1001</v>
      </c>
      <c r="B123" s="15" t="s">
        <v>676</v>
      </c>
      <c r="C123" s="16">
        <v>2</v>
      </c>
      <c r="D123" s="15" t="s">
        <v>677</v>
      </c>
      <c r="E123" s="17" t="s">
        <v>453</v>
      </c>
      <c r="F123" s="18" t="s">
        <v>932</v>
      </c>
    </row>
    <row r="124" spans="1:6" s="5" customFormat="1" ht="11.5" x14ac:dyDescent="0.25">
      <c r="A124" s="5" t="s">
        <v>1001</v>
      </c>
      <c r="B124" s="15" t="s">
        <v>678</v>
      </c>
      <c r="C124" s="16">
        <v>6</v>
      </c>
      <c r="D124" s="15" t="s">
        <v>679</v>
      </c>
      <c r="E124" s="17" t="s">
        <v>453</v>
      </c>
      <c r="F124" s="18" t="s">
        <v>933</v>
      </c>
    </row>
    <row r="125" spans="1:6" s="5" customFormat="1" ht="11.5" x14ac:dyDescent="0.25">
      <c r="A125" s="5" t="s">
        <v>1001</v>
      </c>
      <c r="B125" s="15" t="s">
        <v>680</v>
      </c>
      <c r="C125" s="16">
        <v>2</v>
      </c>
      <c r="D125" s="15" t="s">
        <v>681</v>
      </c>
      <c r="E125" s="17" t="s">
        <v>6</v>
      </c>
      <c r="F125" s="18" t="s">
        <v>934</v>
      </c>
    </row>
    <row r="126" spans="1:6" s="5" customFormat="1" ht="11.5" x14ac:dyDescent="0.25">
      <c r="A126" s="5" t="s">
        <v>1001</v>
      </c>
      <c r="B126" s="15" t="s">
        <v>682</v>
      </c>
      <c r="C126" s="16">
        <v>4</v>
      </c>
      <c r="D126" s="15" t="s">
        <v>683</v>
      </c>
      <c r="E126" s="17" t="s">
        <v>453</v>
      </c>
      <c r="F126" s="18" t="s">
        <v>935</v>
      </c>
    </row>
    <row r="127" spans="1:6" s="5" customFormat="1" ht="11.5" x14ac:dyDescent="0.25">
      <c r="A127" s="5" t="s">
        <v>1001</v>
      </c>
      <c r="B127" s="15" t="s">
        <v>684</v>
      </c>
      <c r="C127" s="16">
        <v>7</v>
      </c>
      <c r="D127" s="15" t="s">
        <v>685</v>
      </c>
      <c r="E127" s="17" t="s">
        <v>453</v>
      </c>
      <c r="F127" s="18" t="s">
        <v>936</v>
      </c>
    </row>
    <row r="128" spans="1:6" s="5" customFormat="1" ht="11.5" x14ac:dyDescent="0.25">
      <c r="A128" s="5" t="s">
        <v>1001</v>
      </c>
      <c r="B128" s="15" t="s">
        <v>686</v>
      </c>
      <c r="C128" s="16">
        <v>3</v>
      </c>
      <c r="D128" s="15" t="s">
        <v>687</v>
      </c>
      <c r="E128" s="17" t="s">
        <v>688</v>
      </c>
      <c r="F128" s="18" t="s">
        <v>937</v>
      </c>
    </row>
    <row r="129" spans="1:6" s="5" customFormat="1" ht="11.5" x14ac:dyDescent="0.25">
      <c r="A129" s="5" t="s">
        <v>1001</v>
      </c>
      <c r="B129" s="15" t="s">
        <v>689</v>
      </c>
      <c r="C129" s="16">
        <v>3</v>
      </c>
      <c r="D129" s="15" t="s">
        <v>690</v>
      </c>
      <c r="E129" s="17" t="s">
        <v>6</v>
      </c>
      <c r="F129" s="18" t="s">
        <v>938</v>
      </c>
    </row>
    <row r="130" spans="1:6" s="5" customFormat="1" ht="11.5" x14ac:dyDescent="0.25">
      <c r="A130" s="5" t="s">
        <v>1001</v>
      </c>
      <c r="B130" s="15" t="s">
        <v>691</v>
      </c>
      <c r="C130" s="16">
        <v>4</v>
      </c>
      <c r="D130" s="15" t="s">
        <v>692</v>
      </c>
      <c r="E130" s="17" t="s">
        <v>6</v>
      </c>
      <c r="F130" s="18" t="s">
        <v>939</v>
      </c>
    </row>
    <row r="131" spans="1:6" s="5" customFormat="1" ht="11.5" x14ac:dyDescent="0.25">
      <c r="A131" s="5" t="s">
        <v>1001</v>
      </c>
      <c r="B131" s="15" t="s">
        <v>693</v>
      </c>
      <c r="C131" s="16">
        <v>3</v>
      </c>
      <c r="D131" s="15" t="s">
        <v>694</v>
      </c>
      <c r="E131" s="17" t="s">
        <v>6</v>
      </c>
      <c r="F131" s="18" t="s">
        <v>940</v>
      </c>
    </row>
    <row r="132" spans="1:6" s="5" customFormat="1" ht="11.5" x14ac:dyDescent="0.25">
      <c r="A132" s="5" t="s">
        <v>1001</v>
      </c>
      <c r="B132" s="15" t="s">
        <v>695</v>
      </c>
      <c r="C132" s="16">
        <v>4</v>
      </c>
      <c r="D132" s="15" t="s">
        <v>696</v>
      </c>
      <c r="E132" s="17" t="s">
        <v>453</v>
      </c>
      <c r="F132" s="18" t="s">
        <v>941</v>
      </c>
    </row>
    <row r="133" spans="1:6" s="5" customFormat="1" ht="11.5" x14ac:dyDescent="0.25">
      <c r="A133" s="5" t="s">
        <v>1001</v>
      </c>
      <c r="B133" s="15" t="s">
        <v>697</v>
      </c>
      <c r="C133" s="16">
        <v>3</v>
      </c>
      <c r="D133" s="15" t="s">
        <v>698</v>
      </c>
      <c r="E133" s="17" t="s">
        <v>6</v>
      </c>
      <c r="F133" s="18" t="s">
        <v>942</v>
      </c>
    </row>
    <row r="134" spans="1:6" s="5" customFormat="1" ht="11.5" x14ac:dyDescent="0.25">
      <c r="A134" s="5" t="s">
        <v>1001</v>
      </c>
      <c r="B134" s="15" t="s">
        <v>699</v>
      </c>
      <c r="C134" s="16">
        <v>2</v>
      </c>
      <c r="D134" s="15" t="s">
        <v>700</v>
      </c>
      <c r="E134" s="17" t="s">
        <v>453</v>
      </c>
      <c r="F134" s="18" t="s">
        <v>943</v>
      </c>
    </row>
    <row r="135" spans="1:6" s="5" customFormat="1" ht="11.5" x14ac:dyDescent="0.25">
      <c r="A135" s="5" t="s">
        <v>1001</v>
      </c>
      <c r="B135" s="15" t="s">
        <v>701</v>
      </c>
      <c r="C135" s="16">
        <v>6</v>
      </c>
      <c r="D135" s="15" t="s">
        <v>702</v>
      </c>
      <c r="E135" s="17" t="s">
        <v>6</v>
      </c>
      <c r="F135" s="18" t="s">
        <v>944</v>
      </c>
    </row>
    <row r="136" spans="1:6" s="5" customFormat="1" ht="11.5" x14ac:dyDescent="0.25">
      <c r="A136" s="5" t="s">
        <v>1001</v>
      </c>
      <c r="B136" s="15" t="s">
        <v>703</v>
      </c>
      <c r="C136" s="16">
        <v>2</v>
      </c>
      <c r="D136" s="15" t="s">
        <v>704</v>
      </c>
      <c r="E136" s="17" t="s">
        <v>6</v>
      </c>
      <c r="F136" s="18" t="s">
        <v>945</v>
      </c>
    </row>
    <row r="137" spans="1:6" s="5" customFormat="1" ht="11.5" x14ac:dyDescent="0.25">
      <c r="A137" s="5" t="s">
        <v>1001</v>
      </c>
      <c r="B137" s="15" t="s">
        <v>705</v>
      </c>
      <c r="C137" s="16">
        <v>4</v>
      </c>
      <c r="D137" s="15" t="s">
        <v>706</v>
      </c>
      <c r="E137" s="17" t="s">
        <v>6</v>
      </c>
      <c r="F137" s="18" t="s">
        <v>946</v>
      </c>
    </row>
    <row r="138" spans="1:6" s="5" customFormat="1" ht="11.5" x14ac:dyDescent="0.25">
      <c r="A138" s="5" t="s">
        <v>1001</v>
      </c>
      <c r="B138" s="15" t="s">
        <v>707</v>
      </c>
      <c r="C138" s="16">
        <v>2</v>
      </c>
      <c r="D138" s="15" t="s">
        <v>708</v>
      </c>
      <c r="E138" s="17" t="s">
        <v>6</v>
      </c>
      <c r="F138" s="18" t="s">
        <v>947</v>
      </c>
    </row>
    <row r="139" spans="1:6" s="5" customFormat="1" ht="11.5" x14ac:dyDescent="0.25">
      <c r="A139" s="5" t="s">
        <v>1001</v>
      </c>
      <c r="B139" s="15" t="s">
        <v>709</v>
      </c>
      <c r="C139" s="16">
        <v>4</v>
      </c>
      <c r="D139" s="15" t="s">
        <v>710</v>
      </c>
      <c r="E139" s="17" t="s">
        <v>453</v>
      </c>
      <c r="F139" s="18" t="s">
        <v>948</v>
      </c>
    </row>
    <row r="140" spans="1:6" s="5" customFormat="1" ht="11.5" x14ac:dyDescent="0.25">
      <c r="A140" s="5" t="s">
        <v>1001</v>
      </c>
      <c r="B140" s="15" t="s">
        <v>711</v>
      </c>
      <c r="C140" s="16">
        <v>3</v>
      </c>
      <c r="D140" s="15" t="s">
        <v>712</v>
      </c>
      <c r="E140" s="17" t="s">
        <v>6</v>
      </c>
      <c r="F140" s="18" t="s">
        <v>949</v>
      </c>
    </row>
    <row r="141" spans="1:6" s="5" customFormat="1" ht="11.5" x14ac:dyDescent="0.25">
      <c r="A141" s="5" t="s">
        <v>1001</v>
      </c>
      <c r="B141" s="15" t="s">
        <v>713</v>
      </c>
      <c r="C141" s="16">
        <v>2</v>
      </c>
      <c r="D141" s="15" t="s">
        <v>714</v>
      </c>
      <c r="E141" s="17" t="s">
        <v>6</v>
      </c>
      <c r="F141" s="18" t="s">
        <v>950</v>
      </c>
    </row>
    <row r="142" spans="1:6" s="5" customFormat="1" ht="11.5" x14ac:dyDescent="0.25">
      <c r="A142" s="5" t="s">
        <v>1001</v>
      </c>
      <c r="B142" s="15" t="s">
        <v>715</v>
      </c>
      <c r="C142" s="16">
        <v>3</v>
      </c>
      <c r="D142" s="15" t="s">
        <v>716</v>
      </c>
      <c r="E142" s="17" t="s">
        <v>6</v>
      </c>
      <c r="F142" s="18" t="s">
        <v>951</v>
      </c>
    </row>
    <row r="143" spans="1:6" s="5" customFormat="1" ht="11.5" x14ac:dyDescent="0.25">
      <c r="A143" s="5" t="s">
        <v>1001</v>
      </c>
      <c r="B143" s="15" t="s">
        <v>717</v>
      </c>
      <c r="C143" s="16">
        <v>3</v>
      </c>
      <c r="D143" s="15" t="s">
        <v>718</v>
      </c>
      <c r="E143" s="17" t="s">
        <v>6</v>
      </c>
      <c r="F143" s="18" t="s">
        <v>952</v>
      </c>
    </row>
    <row r="144" spans="1:6" s="5" customFormat="1" ht="11.5" x14ac:dyDescent="0.25">
      <c r="A144" s="5" t="s">
        <v>1001</v>
      </c>
      <c r="B144" s="15" t="s">
        <v>719</v>
      </c>
      <c r="C144" s="16">
        <v>2</v>
      </c>
      <c r="D144" s="15" t="s">
        <v>720</v>
      </c>
      <c r="E144" s="17" t="s">
        <v>6</v>
      </c>
      <c r="F144" s="18" t="s">
        <v>953</v>
      </c>
    </row>
    <row r="145" spans="1:6" s="5" customFormat="1" ht="11.5" x14ac:dyDescent="0.25">
      <c r="A145" s="5" t="s">
        <v>1001</v>
      </c>
      <c r="B145" s="15" t="s">
        <v>721</v>
      </c>
      <c r="C145" s="16">
        <v>6</v>
      </c>
      <c r="D145" s="15" t="s">
        <v>722</v>
      </c>
      <c r="E145" s="17" t="s">
        <v>453</v>
      </c>
      <c r="F145" s="18" t="s">
        <v>954</v>
      </c>
    </row>
    <row r="146" spans="1:6" s="5" customFormat="1" ht="11.5" x14ac:dyDescent="0.25">
      <c r="A146" s="5" t="s">
        <v>1001</v>
      </c>
      <c r="B146" s="15" t="s">
        <v>723</v>
      </c>
      <c r="C146" s="16">
        <v>2</v>
      </c>
      <c r="D146" s="15" t="s">
        <v>724</v>
      </c>
      <c r="E146" s="17" t="s">
        <v>6</v>
      </c>
      <c r="F146" s="18" t="s">
        <v>955</v>
      </c>
    </row>
    <row r="147" spans="1:6" s="5" customFormat="1" ht="11.5" x14ac:dyDescent="0.25">
      <c r="A147" s="5" t="s">
        <v>1001</v>
      </c>
      <c r="B147" s="15" t="s">
        <v>725</v>
      </c>
      <c r="C147" s="16">
        <v>3</v>
      </c>
      <c r="D147" s="15" t="s">
        <v>726</v>
      </c>
      <c r="E147" s="17" t="s">
        <v>453</v>
      </c>
      <c r="F147" s="18" t="s">
        <v>956</v>
      </c>
    </row>
    <row r="148" spans="1:6" s="5" customFormat="1" ht="11.5" x14ac:dyDescent="0.25">
      <c r="A148" s="5" t="s">
        <v>1001</v>
      </c>
      <c r="B148" s="15" t="s">
        <v>727</v>
      </c>
      <c r="C148" s="16">
        <v>2</v>
      </c>
      <c r="D148" s="15" t="s">
        <v>728</v>
      </c>
      <c r="E148" s="17" t="s">
        <v>453</v>
      </c>
      <c r="F148" s="18" t="s">
        <v>957</v>
      </c>
    </row>
    <row r="149" spans="1:6" s="5" customFormat="1" ht="11.5" x14ac:dyDescent="0.25">
      <c r="A149" s="5" t="s">
        <v>1001</v>
      </c>
      <c r="B149" s="15" t="s">
        <v>729</v>
      </c>
      <c r="C149" s="16">
        <v>5</v>
      </c>
      <c r="D149" s="15" t="s">
        <v>730</v>
      </c>
      <c r="E149" s="17" t="s">
        <v>453</v>
      </c>
      <c r="F149" s="18" t="s">
        <v>958</v>
      </c>
    </row>
    <row r="150" spans="1:6" s="5" customFormat="1" ht="11.5" x14ac:dyDescent="0.25">
      <c r="A150" s="5" t="s">
        <v>1001</v>
      </c>
      <c r="B150" s="15" t="s">
        <v>731</v>
      </c>
      <c r="C150" s="16">
        <v>3</v>
      </c>
      <c r="D150" s="15" t="s">
        <v>732</v>
      </c>
      <c r="E150" s="17" t="s">
        <v>453</v>
      </c>
      <c r="F150" s="18" t="s">
        <v>959</v>
      </c>
    </row>
    <row r="151" spans="1:6" s="5" customFormat="1" ht="11.5" x14ac:dyDescent="0.25">
      <c r="A151" s="5" t="s">
        <v>1001</v>
      </c>
      <c r="B151" s="15" t="s">
        <v>733</v>
      </c>
      <c r="C151" s="16">
        <v>3</v>
      </c>
      <c r="D151" s="15" t="s">
        <v>734</v>
      </c>
      <c r="E151" s="17" t="s">
        <v>6</v>
      </c>
      <c r="F151" s="18" t="s">
        <v>960</v>
      </c>
    </row>
    <row r="152" spans="1:6" s="5" customFormat="1" ht="11.5" x14ac:dyDescent="0.25">
      <c r="A152" s="5" t="s">
        <v>1001</v>
      </c>
      <c r="B152" s="15" t="s">
        <v>735</v>
      </c>
      <c r="C152" s="16">
        <v>5</v>
      </c>
      <c r="D152" s="15" t="s">
        <v>736</v>
      </c>
      <c r="E152" s="17" t="s">
        <v>6</v>
      </c>
      <c r="F152" s="18" t="s">
        <v>961</v>
      </c>
    </row>
    <row r="153" spans="1:6" s="5" customFormat="1" ht="11.5" x14ac:dyDescent="0.25">
      <c r="A153" s="5" t="s">
        <v>1001</v>
      </c>
      <c r="B153" s="15" t="s">
        <v>737</v>
      </c>
      <c r="C153" s="16">
        <v>2</v>
      </c>
      <c r="D153" s="15" t="s">
        <v>738</v>
      </c>
      <c r="E153" s="17" t="s">
        <v>453</v>
      </c>
      <c r="F153" s="18" t="s">
        <v>962</v>
      </c>
    </row>
    <row r="154" spans="1:6" s="5" customFormat="1" ht="11.5" x14ac:dyDescent="0.25">
      <c r="A154" s="5" t="s">
        <v>1001</v>
      </c>
      <c r="B154" s="15" t="s">
        <v>739</v>
      </c>
      <c r="C154" s="16">
        <v>3</v>
      </c>
      <c r="D154" s="15" t="s">
        <v>740</v>
      </c>
      <c r="E154" s="17" t="s">
        <v>453</v>
      </c>
      <c r="F154" s="18" t="s">
        <v>963</v>
      </c>
    </row>
    <row r="155" spans="1:6" s="5" customFormat="1" ht="11.5" x14ac:dyDescent="0.25">
      <c r="A155" s="5" t="s">
        <v>1001</v>
      </c>
      <c r="B155" s="15" t="s">
        <v>741</v>
      </c>
      <c r="C155" s="16">
        <v>2</v>
      </c>
      <c r="D155" s="15" t="s">
        <v>742</v>
      </c>
      <c r="E155" s="17" t="s">
        <v>453</v>
      </c>
      <c r="F155" s="18" t="s">
        <v>964</v>
      </c>
    </row>
    <row r="156" spans="1:6" s="5" customFormat="1" ht="11.5" x14ac:dyDescent="0.25">
      <c r="A156" s="5" t="s">
        <v>1001</v>
      </c>
      <c r="B156" s="15" t="s">
        <v>743</v>
      </c>
      <c r="C156" s="16">
        <v>2</v>
      </c>
      <c r="D156" s="15" t="s">
        <v>744</v>
      </c>
      <c r="E156" s="17" t="s">
        <v>453</v>
      </c>
      <c r="F156" s="18" t="s">
        <v>965</v>
      </c>
    </row>
    <row r="157" spans="1:6" s="5" customFormat="1" ht="11.5" x14ac:dyDescent="0.25">
      <c r="A157" s="5" t="s">
        <v>1001</v>
      </c>
      <c r="B157" s="15" t="s">
        <v>745</v>
      </c>
      <c r="C157" s="16">
        <v>3</v>
      </c>
      <c r="D157" s="15" t="s">
        <v>746</v>
      </c>
      <c r="E157" s="17" t="s">
        <v>6</v>
      </c>
      <c r="F157" s="18" t="s">
        <v>966</v>
      </c>
    </row>
    <row r="158" spans="1:6" s="5" customFormat="1" ht="11.5" x14ac:dyDescent="0.25">
      <c r="A158" s="5" t="s">
        <v>1001</v>
      </c>
      <c r="B158" s="15" t="s">
        <v>747</v>
      </c>
      <c r="C158" s="16">
        <v>3</v>
      </c>
      <c r="D158" s="15" t="s">
        <v>748</v>
      </c>
      <c r="E158" s="17" t="s">
        <v>453</v>
      </c>
      <c r="F158" s="18" t="s">
        <v>967</v>
      </c>
    </row>
    <row r="159" spans="1:6" s="5" customFormat="1" ht="11.5" x14ac:dyDescent="0.25">
      <c r="A159" s="5" t="s">
        <v>1001</v>
      </c>
      <c r="B159" s="15" t="s">
        <v>749</v>
      </c>
      <c r="C159" s="16">
        <v>4</v>
      </c>
      <c r="D159" s="15" t="s">
        <v>750</v>
      </c>
      <c r="E159" s="17" t="s">
        <v>6</v>
      </c>
      <c r="F159" s="18" t="s">
        <v>968</v>
      </c>
    </row>
    <row r="160" spans="1:6" s="5" customFormat="1" ht="11.5" x14ac:dyDescent="0.25">
      <c r="A160" s="5" t="s">
        <v>1001</v>
      </c>
      <c r="B160" s="15" t="s">
        <v>751</v>
      </c>
      <c r="C160" s="16">
        <v>3</v>
      </c>
      <c r="D160" s="15" t="s">
        <v>752</v>
      </c>
      <c r="E160" s="17" t="s">
        <v>453</v>
      </c>
      <c r="F160" s="18" t="s">
        <v>969</v>
      </c>
    </row>
    <row r="161" spans="1:6" s="5" customFormat="1" ht="11.5" x14ac:dyDescent="0.25">
      <c r="A161" s="5" t="s">
        <v>1001</v>
      </c>
      <c r="B161" s="15" t="s">
        <v>753</v>
      </c>
      <c r="C161" s="16">
        <v>5</v>
      </c>
      <c r="D161" s="15" t="s">
        <v>889</v>
      </c>
      <c r="E161" s="17" t="s">
        <v>6</v>
      </c>
      <c r="F161" s="18" t="s">
        <v>886</v>
      </c>
    </row>
    <row r="162" spans="1:6" s="5" customFormat="1" ht="11.5" x14ac:dyDescent="0.25">
      <c r="A162" s="5" t="s">
        <v>1001</v>
      </c>
      <c r="B162" s="15" t="s">
        <v>754</v>
      </c>
      <c r="C162" s="16">
        <v>2</v>
      </c>
      <c r="D162" s="15" t="s">
        <v>755</v>
      </c>
      <c r="E162" s="17" t="s">
        <v>6</v>
      </c>
      <c r="F162" s="18" t="s">
        <v>970</v>
      </c>
    </row>
    <row r="163" spans="1:6" s="5" customFormat="1" ht="11.5" x14ac:dyDescent="0.25">
      <c r="A163" s="5" t="s">
        <v>1001</v>
      </c>
      <c r="B163" s="15" t="s">
        <v>756</v>
      </c>
      <c r="C163" s="16">
        <v>2</v>
      </c>
      <c r="D163" s="15" t="s">
        <v>757</v>
      </c>
      <c r="E163" s="17" t="s">
        <v>6</v>
      </c>
      <c r="F163" s="18" t="s">
        <v>971</v>
      </c>
    </row>
    <row r="164" spans="1:6" s="5" customFormat="1" ht="11.5" x14ac:dyDescent="0.25">
      <c r="A164" s="5" t="s">
        <v>1001</v>
      </c>
      <c r="B164" s="15" t="s">
        <v>758</v>
      </c>
      <c r="C164" s="16">
        <v>2</v>
      </c>
      <c r="D164" s="15" t="s">
        <v>759</v>
      </c>
      <c r="E164" s="17" t="s">
        <v>453</v>
      </c>
      <c r="F164" s="18" t="s">
        <v>972</v>
      </c>
    </row>
    <row r="165" spans="1:6" s="5" customFormat="1" ht="11.5" x14ac:dyDescent="0.25">
      <c r="A165" s="5" t="s">
        <v>1001</v>
      </c>
      <c r="B165" s="15" t="s">
        <v>760</v>
      </c>
      <c r="C165" s="16">
        <v>3</v>
      </c>
      <c r="D165" s="15" t="s">
        <v>696</v>
      </c>
      <c r="E165" s="17" t="s">
        <v>453</v>
      </c>
      <c r="F165" s="18" t="s">
        <v>941</v>
      </c>
    </row>
    <row r="166" spans="1:6" s="5" customFormat="1" ht="11.5" x14ac:dyDescent="0.25">
      <c r="A166" s="5" t="s">
        <v>1001</v>
      </c>
      <c r="B166" s="15" t="s">
        <v>761</v>
      </c>
      <c r="C166" s="16">
        <v>2</v>
      </c>
      <c r="D166" s="15" t="s">
        <v>762</v>
      </c>
      <c r="E166" s="17" t="s">
        <v>6</v>
      </c>
      <c r="F166" s="18" t="s">
        <v>973</v>
      </c>
    </row>
    <row r="167" spans="1:6" s="5" customFormat="1" ht="11.5" x14ac:dyDescent="0.25">
      <c r="A167" s="5" t="s">
        <v>1001</v>
      </c>
      <c r="B167" s="15" t="s">
        <v>763</v>
      </c>
      <c r="C167" s="16">
        <v>3</v>
      </c>
      <c r="D167" s="15" t="s">
        <v>764</v>
      </c>
      <c r="E167" s="17" t="s">
        <v>6</v>
      </c>
      <c r="F167" s="18" t="s">
        <v>974</v>
      </c>
    </row>
    <row r="168" spans="1:6" s="5" customFormat="1" ht="11.5" x14ac:dyDescent="0.25">
      <c r="A168" s="5" t="s">
        <v>1001</v>
      </c>
      <c r="B168" s="15" t="s">
        <v>765</v>
      </c>
      <c r="C168" s="16">
        <v>2</v>
      </c>
      <c r="D168" s="15" t="s">
        <v>766</v>
      </c>
      <c r="E168" s="17" t="s">
        <v>6</v>
      </c>
      <c r="F168" s="18" t="s">
        <v>975</v>
      </c>
    </row>
    <row r="169" spans="1:6" s="5" customFormat="1" ht="11.5" x14ac:dyDescent="0.25">
      <c r="A169" s="5" t="s">
        <v>1001</v>
      </c>
      <c r="B169" s="15" t="s">
        <v>767</v>
      </c>
      <c r="C169" s="16">
        <v>4</v>
      </c>
      <c r="D169" s="15" t="s">
        <v>546</v>
      </c>
      <c r="E169" s="17" t="s">
        <v>453</v>
      </c>
      <c r="F169" s="18" t="s">
        <v>867</v>
      </c>
    </row>
    <row r="170" spans="1:6" s="5" customFormat="1" ht="11.5" x14ac:dyDescent="0.25">
      <c r="A170" s="5" t="s">
        <v>1001</v>
      </c>
      <c r="B170" s="15" t="s">
        <v>768</v>
      </c>
      <c r="C170" s="16">
        <v>2</v>
      </c>
      <c r="D170" s="15" t="s">
        <v>769</v>
      </c>
      <c r="E170" s="17" t="s">
        <v>453</v>
      </c>
      <c r="F170" s="18" t="s">
        <v>976</v>
      </c>
    </row>
    <row r="171" spans="1:6" s="5" customFormat="1" ht="11.5" x14ac:dyDescent="0.25">
      <c r="A171" s="5" t="s">
        <v>1001</v>
      </c>
      <c r="B171" s="15" t="s">
        <v>770</v>
      </c>
      <c r="C171" s="16">
        <v>2</v>
      </c>
      <c r="D171" s="15" t="s">
        <v>771</v>
      </c>
      <c r="E171" s="17" t="s">
        <v>453</v>
      </c>
      <c r="F171" s="18" t="s">
        <v>977</v>
      </c>
    </row>
    <row r="172" spans="1:6" s="5" customFormat="1" ht="11.5" x14ac:dyDescent="0.25">
      <c r="A172" s="5" t="s">
        <v>1001</v>
      </c>
      <c r="B172" s="15" t="s">
        <v>772</v>
      </c>
      <c r="C172" s="16">
        <v>3</v>
      </c>
      <c r="D172" s="15" t="s">
        <v>461</v>
      </c>
      <c r="E172" s="17" t="s">
        <v>453</v>
      </c>
      <c r="F172" s="18" t="s">
        <v>826</v>
      </c>
    </row>
    <row r="173" spans="1:6" s="5" customFormat="1" ht="11.5" x14ac:dyDescent="0.25">
      <c r="A173" s="5" t="s">
        <v>1001</v>
      </c>
      <c r="B173" s="15" t="s">
        <v>773</v>
      </c>
      <c r="C173" s="16">
        <v>4</v>
      </c>
      <c r="D173" s="15" t="s">
        <v>774</v>
      </c>
      <c r="E173" s="17" t="s">
        <v>453</v>
      </c>
      <c r="F173" s="18" t="s">
        <v>978</v>
      </c>
    </row>
    <row r="174" spans="1:6" s="5" customFormat="1" ht="11.5" x14ac:dyDescent="0.25">
      <c r="A174" s="5" t="s">
        <v>1001</v>
      </c>
      <c r="B174" s="15" t="s">
        <v>775</v>
      </c>
      <c r="C174" s="16">
        <v>2</v>
      </c>
      <c r="D174" s="15" t="s">
        <v>776</v>
      </c>
      <c r="E174" s="17" t="s">
        <v>453</v>
      </c>
      <c r="F174" s="18" t="s">
        <v>979</v>
      </c>
    </row>
    <row r="175" spans="1:6" s="5" customFormat="1" ht="11.5" x14ac:dyDescent="0.25">
      <c r="A175" s="5" t="s">
        <v>1001</v>
      </c>
      <c r="B175" s="15" t="s">
        <v>777</v>
      </c>
      <c r="C175" s="16">
        <v>3</v>
      </c>
      <c r="D175" s="15" t="s">
        <v>778</v>
      </c>
      <c r="E175" s="17" t="s">
        <v>453</v>
      </c>
      <c r="F175" s="18" t="s">
        <v>980</v>
      </c>
    </row>
    <row r="176" spans="1:6" s="5" customFormat="1" ht="11.5" x14ac:dyDescent="0.25">
      <c r="A176" s="5" t="s">
        <v>1001</v>
      </c>
      <c r="B176" s="15" t="s">
        <v>779</v>
      </c>
      <c r="C176" s="16">
        <v>3</v>
      </c>
      <c r="D176" s="15" t="s">
        <v>780</v>
      </c>
      <c r="E176" s="17" t="s">
        <v>6</v>
      </c>
      <c r="F176" s="18" t="s">
        <v>981</v>
      </c>
    </row>
    <row r="177" spans="1:6" s="5" customFormat="1" ht="11.5" x14ac:dyDescent="0.25">
      <c r="A177" s="5" t="s">
        <v>1001</v>
      </c>
      <c r="B177" s="15" t="s">
        <v>781</v>
      </c>
      <c r="C177" s="16">
        <v>3</v>
      </c>
      <c r="D177" s="15" t="s">
        <v>782</v>
      </c>
      <c r="E177" s="17" t="s">
        <v>6</v>
      </c>
      <c r="F177" s="18" t="s">
        <v>982</v>
      </c>
    </row>
    <row r="178" spans="1:6" s="5" customFormat="1" ht="11.5" x14ac:dyDescent="0.25">
      <c r="A178" s="5" t="s">
        <v>1001</v>
      </c>
      <c r="B178" s="15" t="s">
        <v>783</v>
      </c>
      <c r="C178" s="16">
        <v>2</v>
      </c>
      <c r="D178" s="15" t="s">
        <v>784</v>
      </c>
      <c r="E178" s="17" t="s">
        <v>6</v>
      </c>
      <c r="F178" s="18" t="s">
        <v>983</v>
      </c>
    </row>
    <row r="179" spans="1:6" s="5" customFormat="1" ht="11.5" x14ac:dyDescent="0.25">
      <c r="A179" s="5" t="s">
        <v>1001</v>
      </c>
      <c r="B179" s="15" t="s">
        <v>785</v>
      </c>
      <c r="C179" s="16">
        <v>2</v>
      </c>
      <c r="D179" s="15" t="s">
        <v>786</v>
      </c>
      <c r="E179" s="17" t="s">
        <v>453</v>
      </c>
      <c r="F179" s="18" t="s">
        <v>984</v>
      </c>
    </row>
    <row r="180" spans="1:6" s="5" customFormat="1" ht="11.5" x14ac:dyDescent="0.25">
      <c r="A180" s="5" t="s">
        <v>1001</v>
      </c>
      <c r="B180" s="15" t="s">
        <v>787</v>
      </c>
      <c r="C180" s="16">
        <v>2</v>
      </c>
      <c r="D180" s="15" t="s">
        <v>788</v>
      </c>
      <c r="E180" s="17" t="s">
        <v>453</v>
      </c>
      <c r="F180" s="18" t="s">
        <v>985</v>
      </c>
    </row>
    <row r="181" spans="1:6" s="5" customFormat="1" ht="11.5" x14ac:dyDescent="0.25">
      <c r="A181" s="5" t="s">
        <v>1001</v>
      </c>
      <c r="B181" s="15" t="s">
        <v>789</v>
      </c>
      <c r="C181" s="16">
        <v>2</v>
      </c>
      <c r="D181" s="15" t="s">
        <v>790</v>
      </c>
      <c r="E181" s="17" t="s">
        <v>6</v>
      </c>
      <c r="F181" s="18" t="s">
        <v>986</v>
      </c>
    </row>
    <row r="182" spans="1:6" s="5" customFormat="1" ht="11.5" x14ac:dyDescent="0.25">
      <c r="A182" s="5" t="s">
        <v>1001</v>
      </c>
      <c r="B182" s="15" t="s">
        <v>791</v>
      </c>
      <c r="C182" s="16">
        <v>6</v>
      </c>
      <c r="D182" s="15" t="s">
        <v>617</v>
      </c>
      <c r="E182" s="17" t="s">
        <v>453</v>
      </c>
      <c r="F182" s="18" t="s">
        <v>902</v>
      </c>
    </row>
    <row r="183" spans="1:6" s="5" customFormat="1" ht="11.5" x14ac:dyDescent="0.25">
      <c r="A183" s="5" t="s">
        <v>1001</v>
      </c>
      <c r="B183" s="15" t="s">
        <v>792</v>
      </c>
      <c r="C183" s="16">
        <v>7</v>
      </c>
      <c r="D183" s="15" t="s">
        <v>793</v>
      </c>
      <c r="E183" s="17" t="s">
        <v>6</v>
      </c>
      <c r="F183" s="18" t="s">
        <v>987</v>
      </c>
    </row>
    <row r="184" spans="1:6" s="5" customFormat="1" ht="11.5" x14ac:dyDescent="0.25">
      <c r="A184" s="5" t="s">
        <v>1001</v>
      </c>
      <c r="B184" s="15" t="s">
        <v>794</v>
      </c>
      <c r="C184" s="16">
        <v>2</v>
      </c>
      <c r="D184" s="15" t="s">
        <v>599</v>
      </c>
      <c r="E184" s="17" t="s">
        <v>453</v>
      </c>
      <c r="F184" s="18" t="s">
        <v>893</v>
      </c>
    </row>
    <row r="185" spans="1:6" s="5" customFormat="1" ht="11.5" x14ac:dyDescent="0.25">
      <c r="A185" s="5" t="s">
        <v>1001</v>
      </c>
      <c r="B185" s="15" t="s">
        <v>795</v>
      </c>
      <c r="C185" s="16">
        <v>2</v>
      </c>
      <c r="D185" s="15" t="s">
        <v>796</v>
      </c>
      <c r="E185" s="17" t="s">
        <v>6</v>
      </c>
      <c r="F185" s="18" t="s">
        <v>988</v>
      </c>
    </row>
    <row r="186" spans="1:6" s="5" customFormat="1" ht="11.5" x14ac:dyDescent="0.25">
      <c r="A186" s="5" t="s">
        <v>1001</v>
      </c>
      <c r="B186" s="15" t="s">
        <v>797</v>
      </c>
      <c r="C186" s="16">
        <v>3</v>
      </c>
      <c r="D186" s="15" t="s">
        <v>798</v>
      </c>
      <c r="E186" s="17" t="s">
        <v>6</v>
      </c>
      <c r="F186" s="18" t="s">
        <v>989</v>
      </c>
    </row>
    <row r="187" spans="1:6" s="5" customFormat="1" ht="11.5" x14ac:dyDescent="0.25">
      <c r="A187" s="5" t="s">
        <v>1001</v>
      </c>
      <c r="B187" s="15" t="s">
        <v>799</v>
      </c>
      <c r="C187" s="16">
        <v>2</v>
      </c>
      <c r="D187" s="15" t="s">
        <v>677</v>
      </c>
      <c r="E187" s="17" t="s">
        <v>453</v>
      </c>
      <c r="F187" s="18" t="s">
        <v>932</v>
      </c>
    </row>
    <row r="188" spans="1:6" s="5" customFormat="1" ht="11.5" x14ac:dyDescent="0.25">
      <c r="A188" s="5" t="s">
        <v>1001</v>
      </c>
      <c r="B188" s="15" t="s">
        <v>800</v>
      </c>
      <c r="C188" s="16">
        <v>2</v>
      </c>
      <c r="D188" s="15" t="s">
        <v>801</v>
      </c>
      <c r="E188" s="17" t="s">
        <v>453</v>
      </c>
      <c r="F188" s="18" t="s">
        <v>990</v>
      </c>
    </row>
    <row r="189" spans="1:6" s="5" customFormat="1" ht="11.5" x14ac:dyDescent="0.25">
      <c r="A189" s="5" t="s">
        <v>1001</v>
      </c>
      <c r="B189" s="15" t="s">
        <v>802</v>
      </c>
      <c r="C189" s="16">
        <v>2</v>
      </c>
      <c r="D189" s="15" t="s">
        <v>803</v>
      </c>
      <c r="E189" s="17" t="s">
        <v>6</v>
      </c>
      <c r="F189" s="18" t="s">
        <v>991</v>
      </c>
    </row>
    <row r="190" spans="1:6" s="5" customFormat="1" ht="11.5" x14ac:dyDescent="0.25">
      <c r="A190" s="5" t="s">
        <v>1001</v>
      </c>
      <c r="B190" s="15" t="s">
        <v>804</v>
      </c>
      <c r="C190" s="16">
        <v>3</v>
      </c>
      <c r="D190" s="15" t="s">
        <v>805</v>
      </c>
      <c r="E190" s="17" t="s">
        <v>453</v>
      </c>
      <c r="F190" s="18" t="s">
        <v>992</v>
      </c>
    </row>
    <row r="191" spans="1:6" s="5" customFormat="1" ht="11.5" x14ac:dyDescent="0.25">
      <c r="A191" s="5" t="s">
        <v>1001</v>
      </c>
      <c r="B191" s="15" t="s">
        <v>806</v>
      </c>
      <c r="C191" s="16">
        <v>2</v>
      </c>
      <c r="D191" s="15" t="s">
        <v>807</v>
      </c>
      <c r="E191" s="17" t="s">
        <v>453</v>
      </c>
      <c r="F191" s="18" t="s">
        <v>993</v>
      </c>
    </row>
    <row r="192" spans="1:6" s="5" customFormat="1" ht="11.5" x14ac:dyDescent="0.25">
      <c r="A192" s="5" t="s">
        <v>1001</v>
      </c>
      <c r="B192" s="15" t="s">
        <v>808</v>
      </c>
      <c r="C192" s="16">
        <v>2</v>
      </c>
      <c r="D192" s="15" t="s">
        <v>809</v>
      </c>
      <c r="E192" s="17" t="s">
        <v>453</v>
      </c>
      <c r="F192" s="18" t="s">
        <v>994</v>
      </c>
    </row>
    <row r="193" spans="1:6" s="5" customFormat="1" ht="11.5" x14ac:dyDescent="0.25">
      <c r="A193" s="5" t="s">
        <v>1001</v>
      </c>
      <c r="B193" s="15" t="s">
        <v>810</v>
      </c>
      <c r="C193" s="16">
        <v>3</v>
      </c>
      <c r="D193" s="15" t="s">
        <v>811</v>
      </c>
      <c r="E193" s="17" t="s">
        <v>453</v>
      </c>
      <c r="F193" s="18" t="s">
        <v>995</v>
      </c>
    </row>
    <row r="194" spans="1:6" s="5" customFormat="1" ht="11.5" x14ac:dyDescent="0.25">
      <c r="A194" s="5" t="s">
        <v>1001</v>
      </c>
      <c r="B194" s="15" t="s">
        <v>812</v>
      </c>
      <c r="C194" s="16">
        <v>2</v>
      </c>
      <c r="D194" s="15" t="s">
        <v>813</v>
      </c>
      <c r="E194" s="17" t="s">
        <v>6</v>
      </c>
      <c r="F194" s="18" t="s">
        <v>996</v>
      </c>
    </row>
    <row r="195" spans="1:6" s="5" customFormat="1" ht="11.5" x14ac:dyDescent="0.25">
      <c r="A195" s="5" t="s">
        <v>1001</v>
      </c>
      <c r="B195" s="15" t="s">
        <v>814</v>
      </c>
      <c r="C195" s="16">
        <v>2</v>
      </c>
      <c r="D195" s="15" t="s">
        <v>815</v>
      </c>
      <c r="E195" s="17" t="s">
        <v>6</v>
      </c>
      <c r="F195" s="18" t="s">
        <v>997</v>
      </c>
    </row>
    <row r="196" spans="1:6" s="5" customFormat="1" ht="11.5" x14ac:dyDescent="0.25">
      <c r="A196" s="5" t="s">
        <v>1001</v>
      </c>
      <c r="B196" s="15" t="s">
        <v>816</v>
      </c>
      <c r="C196" s="16">
        <v>2</v>
      </c>
      <c r="D196" s="15" t="s">
        <v>817</v>
      </c>
      <c r="E196" s="17" t="s">
        <v>6</v>
      </c>
      <c r="F196" s="18" t="s">
        <v>998</v>
      </c>
    </row>
    <row r="197" spans="1:6" s="5" customFormat="1" ht="11.5" x14ac:dyDescent="0.25">
      <c r="A197" s="5" t="s">
        <v>1001</v>
      </c>
      <c r="B197" s="15" t="s">
        <v>818</v>
      </c>
      <c r="C197" s="16">
        <v>2</v>
      </c>
      <c r="D197" s="15" t="s">
        <v>999</v>
      </c>
      <c r="E197" s="17" t="s">
        <v>6</v>
      </c>
      <c r="F197" s="18" t="s">
        <v>839</v>
      </c>
    </row>
    <row r="198" spans="1:6" s="5" customFormat="1" ht="11.5" x14ac:dyDescent="0.25">
      <c r="A198" s="5" t="s">
        <v>1002</v>
      </c>
      <c r="B198" s="5" t="s">
        <v>4</v>
      </c>
      <c r="C198" s="5">
        <v>176</v>
      </c>
      <c r="D198" s="5" t="s">
        <v>5</v>
      </c>
      <c r="E198" s="6" t="s">
        <v>6</v>
      </c>
      <c r="F198" s="5" t="s">
        <v>7</v>
      </c>
    </row>
    <row r="199" spans="1:6" s="5" customFormat="1" ht="11.5" x14ac:dyDescent="0.25">
      <c r="A199" s="5" t="s">
        <v>1002</v>
      </c>
      <c r="B199" s="5" t="s">
        <v>8</v>
      </c>
      <c r="C199" s="5">
        <v>157</v>
      </c>
      <c r="D199" s="5" t="s">
        <v>9</v>
      </c>
      <c r="E199" s="6" t="s">
        <v>6</v>
      </c>
      <c r="F199" s="5" t="s">
        <v>10</v>
      </c>
    </row>
    <row r="200" spans="1:6" s="5" customFormat="1" ht="11.5" x14ac:dyDescent="0.25">
      <c r="A200" s="5" t="s">
        <v>1002</v>
      </c>
      <c r="B200" s="5" t="s">
        <v>11</v>
      </c>
      <c r="C200" s="5">
        <v>126</v>
      </c>
      <c r="D200" s="5" t="s">
        <v>12</v>
      </c>
      <c r="E200" s="6" t="s">
        <v>6</v>
      </c>
      <c r="F200" s="5" t="s">
        <v>13</v>
      </c>
    </row>
    <row r="201" spans="1:6" s="5" customFormat="1" ht="11.5" x14ac:dyDescent="0.25">
      <c r="A201" s="5" t="s">
        <v>1002</v>
      </c>
      <c r="B201" s="5" t="s">
        <v>14</v>
      </c>
      <c r="C201" s="5">
        <v>96</v>
      </c>
      <c r="D201" s="5" t="s">
        <v>9</v>
      </c>
      <c r="E201" s="6" t="s">
        <v>6</v>
      </c>
      <c r="F201" s="5" t="s">
        <v>10</v>
      </c>
    </row>
    <row r="202" spans="1:6" s="5" customFormat="1" ht="11.5" x14ac:dyDescent="0.25">
      <c r="A202" s="5" t="s">
        <v>1002</v>
      </c>
      <c r="B202" s="5" t="s">
        <v>15</v>
      </c>
      <c r="C202" s="5">
        <v>74</v>
      </c>
      <c r="D202" s="5" t="s">
        <v>5</v>
      </c>
      <c r="E202" s="6" t="s">
        <v>6</v>
      </c>
      <c r="F202" s="5" t="s">
        <v>7</v>
      </c>
    </row>
    <row r="203" spans="1:6" s="5" customFormat="1" ht="11.5" x14ac:dyDescent="0.25">
      <c r="A203" s="5" t="s">
        <v>1002</v>
      </c>
      <c r="B203" s="5" t="s">
        <v>16</v>
      </c>
      <c r="C203" s="5">
        <v>73</v>
      </c>
      <c r="D203" s="5" t="s">
        <v>17</v>
      </c>
      <c r="E203" s="6" t="s">
        <v>18</v>
      </c>
      <c r="F203" s="5" t="s">
        <v>19</v>
      </c>
    </row>
    <row r="204" spans="1:6" s="5" customFormat="1" ht="11.5" x14ac:dyDescent="0.25">
      <c r="A204" s="5" t="s">
        <v>1002</v>
      </c>
      <c r="B204" s="5" t="s">
        <v>20</v>
      </c>
      <c r="C204" s="5">
        <v>41</v>
      </c>
      <c r="D204" s="5" t="s">
        <v>21</v>
      </c>
      <c r="E204" s="6" t="s">
        <v>6</v>
      </c>
      <c r="F204" s="5" t="s">
        <v>22</v>
      </c>
    </row>
    <row r="205" spans="1:6" s="5" customFormat="1" ht="11.5" x14ac:dyDescent="0.25">
      <c r="A205" s="5" t="s">
        <v>1002</v>
      </c>
      <c r="B205" s="5" t="s">
        <v>23</v>
      </c>
      <c r="C205" s="5">
        <v>36</v>
      </c>
      <c r="D205" s="5" t="s">
        <v>24</v>
      </c>
      <c r="E205" s="6" t="s">
        <v>6</v>
      </c>
      <c r="F205" s="5" t="s">
        <v>25</v>
      </c>
    </row>
    <row r="206" spans="1:6" s="5" customFormat="1" ht="11.5" x14ac:dyDescent="0.25">
      <c r="A206" s="5" t="s">
        <v>1002</v>
      </c>
      <c r="B206" s="5" t="s">
        <v>26</v>
      </c>
      <c r="C206" s="5">
        <v>34</v>
      </c>
      <c r="D206" s="5" t="s">
        <v>27</v>
      </c>
      <c r="E206" s="6" t="s">
        <v>6</v>
      </c>
      <c r="F206" s="5" t="s">
        <v>28</v>
      </c>
    </row>
    <row r="207" spans="1:6" s="5" customFormat="1" ht="11.5" x14ac:dyDescent="0.25">
      <c r="A207" s="5" t="s">
        <v>1002</v>
      </c>
      <c r="B207" s="5" t="s">
        <v>29</v>
      </c>
      <c r="C207" s="5">
        <v>33</v>
      </c>
      <c r="D207" s="5" t="s">
        <v>9</v>
      </c>
      <c r="E207" s="6" t="s">
        <v>6</v>
      </c>
      <c r="F207" s="5" t="s">
        <v>10</v>
      </c>
    </row>
    <row r="208" spans="1:6" s="5" customFormat="1" ht="11.5" x14ac:dyDescent="0.25">
      <c r="A208" s="5" t="s">
        <v>1002</v>
      </c>
      <c r="B208" s="5" t="s">
        <v>30</v>
      </c>
      <c r="C208" s="5">
        <v>33</v>
      </c>
      <c r="D208" s="5" t="s">
        <v>31</v>
      </c>
      <c r="E208" s="6" t="s">
        <v>6</v>
      </c>
      <c r="F208" s="5" t="s">
        <v>32</v>
      </c>
    </row>
    <row r="209" spans="1:6" s="5" customFormat="1" ht="11.5" x14ac:dyDescent="0.25">
      <c r="A209" s="5" t="s">
        <v>1002</v>
      </c>
      <c r="B209" s="5" t="s">
        <v>33</v>
      </c>
      <c r="C209" s="5">
        <v>30</v>
      </c>
      <c r="D209" s="5" t="s">
        <v>34</v>
      </c>
      <c r="E209" s="6" t="s">
        <v>6</v>
      </c>
      <c r="F209" s="5" t="s">
        <v>35</v>
      </c>
    </row>
    <row r="210" spans="1:6" s="5" customFormat="1" ht="11.5" x14ac:dyDescent="0.25">
      <c r="A210" s="5" t="s">
        <v>1002</v>
      </c>
      <c r="B210" s="5" t="s">
        <v>36</v>
      </c>
      <c r="C210" s="5">
        <v>30</v>
      </c>
      <c r="D210" s="5" t="s">
        <v>24</v>
      </c>
      <c r="E210" s="6" t="s">
        <v>6</v>
      </c>
      <c r="F210" s="5" t="s">
        <v>25</v>
      </c>
    </row>
    <row r="211" spans="1:6" s="5" customFormat="1" ht="11.5" x14ac:dyDescent="0.25">
      <c r="A211" s="5" t="s">
        <v>1002</v>
      </c>
      <c r="B211" s="5" t="s">
        <v>37</v>
      </c>
      <c r="C211" s="5">
        <v>28</v>
      </c>
      <c r="D211" s="5" t="s">
        <v>17</v>
      </c>
      <c r="E211" s="6" t="s">
        <v>18</v>
      </c>
      <c r="F211" s="5" t="s">
        <v>19</v>
      </c>
    </row>
    <row r="212" spans="1:6" s="5" customFormat="1" ht="11.5" x14ac:dyDescent="0.25">
      <c r="A212" s="5" t="s">
        <v>1002</v>
      </c>
      <c r="B212" s="5" t="s">
        <v>38</v>
      </c>
      <c r="C212" s="5">
        <v>28</v>
      </c>
      <c r="D212" s="5" t="s">
        <v>39</v>
      </c>
      <c r="E212" s="6" t="s">
        <v>6</v>
      </c>
      <c r="F212" s="5" t="s">
        <v>40</v>
      </c>
    </row>
    <row r="213" spans="1:6" s="5" customFormat="1" ht="11.5" x14ac:dyDescent="0.25">
      <c r="A213" s="5" t="s">
        <v>1002</v>
      </c>
      <c r="B213" s="5" t="s">
        <v>41</v>
      </c>
      <c r="C213" s="5">
        <v>27</v>
      </c>
      <c r="D213" s="5" t="s">
        <v>42</v>
      </c>
      <c r="E213" s="6" t="s">
        <v>6</v>
      </c>
      <c r="F213" s="5" t="s">
        <v>43</v>
      </c>
    </row>
    <row r="214" spans="1:6" s="5" customFormat="1" ht="11.5" x14ac:dyDescent="0.25">
      <c r="A214" s="5" t="s">
        <v>1002</v>
      </c>
      <c r="B214" s="5" t="s">
        <v>44</v>
      </c>
      <c r="C214" s="5">
        <v>25</v>
      </c>
      <c r="D214" s="5" t="s">
        <v>21</v>
      </c>
      <c r="E214" s="6" t="s">
        <v>6</v>
      </c>
      <c r="F214" s="5" t="s">
        <v>22</v>
      </c>
    </row>
    <row r="215" spans="1:6" s="5" customFormat="1" ht="11.5" x14ac:dyDescent="0.25">
      <c r="A215" s="5" t="s">
        <v>1002</v>
      </c>
      <c r="B215" s="5" t="s">
        <v>45</v>
      </c>
      <c r="C215" s="5">
        <v>24</v>
      </c>
      <c r="D215" s="5" t="s">
        <v>12</v>
      </c>
      <c r="E215" s="6" t="s">
        <v>6</v>
      </c>
      <c r="F215" s="5" t="s">
        <v>13</v>
      </c>
    </row>
    <row r="216" spans="1:6" s="5" customFormat="1" ht="11.5" x14ac:dyDescent="0.25">
      <c r="A216" s="5" t="s">
        <v>1002</v>
      </c>
      <c r="B216" s="5" t="s">
        <v>46</v>
      </c>
      <c r="C216" s="5">
        <v>23</v>
      </c>
      <c r="D216" s="5" t="s">
        <v>47</v>
      </c>
      <c r="E216" s="6" t="s">
        <v>6</v>
      </c>
      <c r="F216" s="5" t="s">
        <v>48</v>
      </c>
    </row>
    <row r="217" spans="1:6" s="5" customFormat="1" ht="11.5" x14ac:dyDescent="0.25">
      <c r="A217" s="5" t="s">
        <v>1002</v>
      </c>
      <c r="B217" s="5" t="s">
        <v>49</v>
      </c>
      <c r="C217" s="5">
        <v>23</v>
      </c>
      <c r="D217" s="5" t="s">
        <v>47</v>
      </c>
      <c r="E217" s="6" t="s">
        <v>6</v>
      </c>
      <c r="F217" s="5" t="s">
        <v>48</v>
      </c>
    </row>
    <row r="218" spans="1:6" s="5" customFormat="1" ht="11.5" x14ac:dyDescent="0.25">
      <c r="A218" s="5" t="s">
        <v>1002</v>
      </c>
      <c r="B218" s="5" t="s">
        <v>50</v>
      </c>
      <c r="C218" s="5">
        <v>23</v>
      </c>
      <c r="D218" s="5" t="s">
        <v>5</v>
      </c>
      <c r="E218" s="6" t="s">
        <v>6</v>
      </c>
      <c r="F218" s="5" t="s">
        <v>7</v>
      </c>
    </row>
    <row r="219" spans="1:6" s="5" customFormat="1" ht="11.5" x14ac:dyDescent="0.25">
      <c r="A219" s="5" t="s">
        <v>1002</v>
      </c>
      <c r="B219" s="5" t="s">
        <v>51</v>
      </c>
      <c r="C219" s="5">
        <v>22</v>
      </c>
      <c r="D219" s="5" t="s">
        <v>52</v>
      </c>
      <c r="E219" s="6" t="s">
        <v>6</v>
      </c>
      <c r="F219" s="5" t="s">
        <v>53</v>
      </c>
    </row>
    <row r="220" spans="1:6" s="5" customFormat="1" ht="11.5" x14ac:dyDescent="0.25">
      <c r="A220" s="5" t="s">
        <v>1002</v>
      </c>
      <c r="B220" s="5" t="s">
        <v>54</v>
      </c>
      <c r="C220" s="5">
        <v>22</v>
      </c>
      <c r="D220" s="5" t="s">
        <v>5</v>
      </c>
      <c r="E220" s="6" t="s">
        <v>6</v>
      </c>
      <c r="F220" s="5" t="s">
        <v>7</v>
      </c>
    </row>
    <row r="221" spans="1:6" s="5" customFormat="1" ht="11.5" x14ac:dyDescent="0.25">
      <c r="A221" s="5" t="s">
        <v>1002</v>
      </c>
      <c r="B221" s="5" t="s">
        <v>55</v>
      </c>
      <c r="C221" s="5">
        <v>21</v>
      </c>
      <c r="D221" s="5" t="s">
        <v>56</v>
      </c>
      <c r="E221" s="6" t="s">
        <v>6</v>
      </c>
      <c r="F221" s="5" t="s">
        <v>57</v>
      </c>
    </row>
    <row r="222" spans="1:6" s="5" customFormat="1" ht="11.5" x14ac:dyDescent="0.25">
      <c r="A222" s="5" t="s">
        <v>1002</v>
      </c>
      <c r="B222" s="5" t="s">
        <v>58</v>
      </c>
      <c r="C222" s="5">
        <v>20</v>
      </c>
      <c r="D222" s="5" t="s">
        <v>34</v>
      </c>
      <c r="E222" s="6" t="s">
        <v>6</v>
      </c>
      <c r="F222" s="5" t="s">
        <v>35</v>
      </c>
    </row>
    <row r="223" spans="1:6" s="5" customFormat="1" ht="11.5" x14ac:dyDescent="0.25">
      <c r="A223" s="5" t="s">
        <v>1002</v>
      </c>
      <c r="B223" s="5" t="s">
        <v>59</v>
      </c>
      <c r="C223" s="5">
        <v>19</v>
      </c>
      <c r="D223" s="5" t="s">
        <v>5</v>
      </c>
      <c r="E223" s="6" t="s">
        <v>6</v>
      </c>
      <c r="F223" s="5" t="s">
        <v>7</v>
      </c>
    </row>
    <row r="224" spans="1:6" s="5" customFormat="1" ht="11.5" x14ac:dyDescent="0.25">
      <c r="A224" s="5" t="s">
        <v>1002</v>
      </c>
      <c r="B224" s="5" t="s">
        <v>60</v>
      </c>
      <c r="C224" s="5">
        <v>19</v>
      </c>
      <c r="D224" s="5" t="s">
        <v>61</v>
      </c>
      <c r="E224" s="6" t="s">
        <v>6</v>
      </c>
      <c r="F224" s="5" t="s">
        <v>62</v>
      </c>
    </row>
    <row r="225" spans="1:6" s="5" customFormat="1" ht="11.5" x14ac:dyDescent="0.25">
      <c r="A225" s="5" t="s">
        <v>1002</v>
      </c>
      <c r="B225" s="5" t="s">
        <v>63</v>
      </c>
      <c r="C225" s="5">
        <v>18</v>
      </c>
      <c r="D225" s="5" t="s">
        <v>64</v>
      </c>
      <c r="E225" s="6" t="s">
        <v>6</v>
      </c>
      <c r="F225" s="5" t="s">
        <v>65</v>
      </c>
    </row>
    <row r="226" spans="1:6" s="5" customFormat="1" ht="11.5" x14ac:dyDescent="0.25">
      <c r="A226" s="5" t="s">
        <v>1002</v>
      </c>
      <c r="B226" s="5" t="s">
        <v>66</v>
      </c>
      <c r="C226" s="5">
        <v>18</v>
      </c>
      <c r="D226" s="5" t="s">
        <v>67</v>
      </c>
      <c r="E226" s="6" t="s">
        <v>6</v>
      </c>
      <c r="F226" s="5" t="s">
        <v>68</v>
      </c>
    </row>
    <row r="227" spans="1:6" s="5" customFormat="1" ht="11.5" x14ac:dyDescent="0.25">
      <c r="A227" s="5" t="s">
        <v>1002</v>
      </c>
      <c r="B227" s="5" t="s">
        <v>69</v>
      </c>
      <c r="C227" s="5">
        <v>18</v>
      </c>
      <c r="D227" s="5" t="s">
        <v>12</v>
      </c>
      <c r="E227" s="6" t="s">
        <v>6</v>
      </c>
      <c r="F227" s="5" t="s">
        <v>13</v>
      </c>
    </row>
    <row r="228" spans="1:6" s="5" customFormat="1" ht="11.5" x14ac:dyDescent="0.25">
      <c r="A228" s="5" t="s">
        <v>1002</v>
      </c>
      <c r="B228" s="5" t="s">
        <v>70</v>
      </c>
      <c r="C228" s="5">
        <v>17</v>
      </c>
      <c r="D228" s="5" t="s">
        <v>9</v>
      </c>
      <c r="E228" s="6" t="s">
        <v>6</v>
      </c>
      <c r="F228" s="5" t="s">
        <v>10</v>
      </c>
    </row>
    <row r="229" spans="1:6" s="5" customFormat="1" ht="11.5" x14ac:dyDescent="0.25">
      <c r="A229" s="5" t="s">
        <v>1002</v>
      </c>
      <c r="B229" s="5" t="s">
        <v>71</v>
      </c>
      <c r="C229" s="5">
        <v>17</v>
      </c>
      <c r="D229" s="5" t="s">
        <v>52</v>
      </c>
      <c r="E229" s="6" t="s">
        <v>6</v>
      </c>
      <c r="F229" s="5" t="s">
        <v>53</v>
      </c>
    </row>
    <row r="230" spans="1:6" s="5" customFormat="1" ht="11.5" x14ac:dyDescent="0.25">
      <c r="A230" s="5" t="s">
        <v>1002</v>
      </c>
      <c r="B230" s="5" t="s">
        <v>72</v>
      </c>
      <c r="C230" s="5">
        <v>17</v>
      </c>
      <c r="D230" s="5" t="s">
        <v>17</v>
      </c>
      <c r="E230" s="6" t="s">
        <v>18</v>
      </c>
      <c r="F230" s="5" t="s">
        <v>19</v>
      </c>
    </row>
    <row r="231" spans="1:6" s="5" customFormat="1" ht="11.5" x14ac:dyDescent="0.25">
      <c r="A231" s="5" t="s">
        <v>1002</v>
      </c>
      <c r="B231" s="5" t="s">
        <v>73</v>
      </c>
      <c r="C231" s="5">
        <v>17</v>
      </c>
      <c r="D231" s="5" t="s">
        <v>39</v>
      </c>
      <c r="E231" s="6" t="s">
        <v>6</v>
      </c>
      <c r="F231" s="5" t="s">
        <v>40</v>
      </c>
    </row>
    <row r="232" spans="1:6" s="5" customFormat="1" ht="11.5" x14ac:dyDescent="0.25">
      <c r="A232" s="5" t="s">
        <v>1002</v>
      </c>
      <c r="B232" s="5" t="s">
        <v>74</v>
      </c>
      <c r="C232" s="5">
        <v>17</v>
      </c>
      <c r="D232" s="5" t="s">
        <v>75</v>
      </c>
      <c r="E232" s="6" t="s">
        <v>6</v>
      </c>
      <c r="F232" s="5" t="s">
        <v>76</v>
      </c>
    </row>
    <row r="233" spans="1:6" s="5" customFormat="1" ht="11.5" x14ac:dyDescent="0.25">
      <c r="A233" s="5" t="s">
        <v>1002</v>
      </c>
      <c r="B233" s="5" t="s">
        <v>77</v>
      </c>
      <c r="C233" s="5">
        <v>16</v>
      </c>
      <c r="D233" s="5" t="s">
        <v>9</v>
      </c>
      <c r="E233" s="6" t="s">
        <v>6</v>
      </c>
      <c r="F233" s="5" t="s">
        <v>10</v>
      </c>
    </row>
    <row r="234" spans="1:6" s="5" customFormat="1" ht="11.5" x14ac:dyDescent="0.25">
      <c r="A234" s="5" t="s">
        <v>1002</v>
      </c>
      <c r="B234" s="5" t="s">
        <v>78</v>
      </c>
      <c r="C234" s="5">
        <v>16</v>
      </c>
      <c r="D234" s="5" t="s">
        <v>12</v>
      </c>
      <c r="E234" s="6" t="s">
        <v>6</v>
      </c>
      <c r="F234" s="5" t="s">
        <v>13</v>
      </c>
    </row>
    <row r="235" spans="1:6" s="5" customFormat="1" ht="11.5" x14ac:dyDescent="0.25">
      <c r="A235" s="5" t="s">
        <v>1002</v>
      </c>
      <c r="B235" s="5" t="s">
        <v>79</v>
      </c>
      <c r="C235" s="5">
        <v>15</v>
      </c>
      <c r="D235" s="5" t="s">
        <v>80</v>
      </c>
      <c r="E235" s="6" t="s">
        <v>6</v>
      </c>
      <c r="F235" s="5" t="s">
        <v>81</v>
      </c>
    </row>
    <row r="236" spans="1:6" s="5" customFormat="1" ht="11.5" x14ac:dyDescent="0.25">
      <c r="A236" s="5" t="s">
        <v>1002</v>
      </c>
      <c r="B236" s="5" t="s">
        <v>82</v>
      </c>
      <c r="C236" s="5">
        <v>15</v>
      </c>
      <c r="D236" s="5" t="s">
        <v>9</v>
      </c>
      <c r="E236" s="6" t="s">
        <v>6</v>
      </c>
      <c r="F236" s="5" t="s">
        <v>10</v>
      </c>
    </row>
    <row r="237" spans="1:6" s="5" customFormat="1" ht="11.5" x14ac:dyDescent="0.25">
      <c r="A237" s="5" t="s">
        <v>1002</v>
      </c>
      <c r="B237" s="5" t="s">
        <v>83</v>
      </c>
      <c r="C237" s="5">
        <v>14</v>
      </c>
      <c r="D237" s="5" t="s">
        <v>84</v>
      </c>
      <c r="E237" s="6" t="s">
        <v>6</v>
      </c>
      <c r="F237" s="5" t="s">
        <v>85</v>
      </c>
    </row>
    <row r="238" spans="1:6" s="5" customFormat="1" ht="11.5" x14ac:dyDescent="0.25">
      <c r="A238" s="5" t="s">
        <v>1002</v>
      </c>
      <c r="B238" s="5" t="s">
        <v>86</v>
      </c>
      <c r="C238" s="5">
        <v>13</v>
      </c>
      <c r="D238" s="5" t="s">
        <v>75</v>
      </c>
      <c r="E238" s="6" t="s">
        <v>6</v>
      </c>
      <c r="F238" s="5" t="s">
        <v>76</v>
      </c>
    </row>
    <row r="239" spans="1:6" s="5" customFormat="1" ht="11.5" x14ac:dyDescent="0.25">
      <c r="A239" s="5" t="s">
        <v>1002</v>
      </c>
      <c r="B239" s="5" t="s">
        <v>87</v>
      </c>
      <c r="C239" s="5">
        <v>13</v>
      </c>
      <c r="D239" s="5" t="s">
        <v>67</v>
      </c>
      <c r="E239" s="6" t="s">
        <v>6</v>
      </c>
      <c r="F239" s="5" t="s">
        <v>68</v>
      </c>
    </row>
    <row r="240" spans="1:6" s="5" customFormat="1" ht="11.5" x14ac:dyDescent="0.25">
      <c r="A240" s="5" t="s">
        <v>1002</v>
      </c>
      <c r="B240" s="5" t="s">
        <v>88</v>
      </c>
      <c r="C240" s="5">
        <v>12</v>
      </c>
      <c r="D240" s="5" t="s">
        <v>89</v>
      </c>
      <c r="E240" s="6" t="s">
        <v>6</v>
      </c>
      <c r="F240" s="5" t="s">
        <v>90</v>
      </c>
    </row>
    <row r="241" spans="1:6" s="5" customFormat="1" ht="11.5" x14ac:dyDescent="0.25">
      <c r="A241" s="5" t="s">
        <v>1001</v>
      </c>
      <c r="B241" s="5" t="s">
        <v>91</v>
      </c>
      <c r="C241" s="5">
        <v>12</v>
      </c>
      <c r="D241" s="5" t="s">
        <v>47</v>
      </c>
      <c r="E241" s="6" t="s">
        <v>6</v>
      </c>
      <c r="F241" s="5" t="s">
        <v>48</v>
      </c>
    </row>
    <row r="242" spans="1:6" s="5" customFormat="1" ht="11.5" x14ac:dyDescent="0.25">
      <c r="A242" s="5" t="s">
        <v>1002</v>
      </c>
      <c r="B242" s="5" t="s">
        <v>92</v>
      </c>
      <c r="C242" s="5">
        <v>12</v>
      </c>
      <c r="D242" s="5" t="s">
        <v>93</v>
      </c>
      <c r="E242" s="6" t="s">
        <v>6</v>
      </c>
      <c r="F242" s="5" t="s">
        <v>94</v>
      </c>
    </row>
    <row r="243" spans="1:6" s="5" customFormat="1" ht="11.5" x14ac:dyDescent="0.25">
      <c r="A243" s="5" t="s">
        <v>1002</v>
      </c>
      <c r="B243" s="5" t="s">
        <v>95</v>
      </c>
      <c r="C243" s="5">
        <v>11</v>
      </c>
      <c r="D243" s="5" t="s">
        <v>67</v>
      </c>
      <c r="E243" s="6" t="s">
        <v>6</v>
      </c>
      <c r="F243" s="5" t="s">
        <v>68</v>
      </c>
    </row>
    <row r="244" spans="1:6" s="5" customFormat="1" ht="11.5" x14ac:dyDescent="0.25">
      <c r="A244" s="5" t="s">
        <v>1002</v>
      </c>
      <c r="B244" s="5" t="s">
        <v>96</v>
      </c>
      <c r="C244" s="5">
        <v>11</v>
      </c>
      <c r="D244" s="5" t="s">
        <v>97</v>
      </c>
      <c r="E244" s="6" t="s">
        <v>98</v>
      </c>
      <c r="F244" s="5" t="s">
        <v>99</v>
      </c>
    </row>
    <row r="245" spans="1:6" s="5" customFormat="1" ht="11.5" x14ac:dyDescent="0.25">
      <c r="A245" s="5" t="s">
        <v>1002</v>
      </c>
      <c r="B245" s="5" t="s">
        <v>100</v>
      </c>
      <c r="C245" s="5">
        <v>11</v>
      </c>
      <c r="D245" s="5" t="s">
        <v>52</v>
      </c>
      <c r="E245" s="6" t="s">
        <v>6</v>
      </c>
      <c r="F245" s="5" t="s">
        <v>53</v>
      </c>
    </row>
    <row r="246" spans="1:6" s="5" customFormat="1" ht="11.5" x14ac:dyDescent="0.25">
      <c r="A246" s="5" t="s">
        <v>1002</v>
      </c>
      <c r="B246" s="5" t="s">
        <v>101</v>
      </c>
      <c r="C246" s="5">
        <v>11</v>
      </c>
      <c r="D246" s="5" t="s">
        <v>9</v>
      </c>
      <c r="E246" s="6" t="s">
        <v>6</v>
      </c>
      <c r="F246" s="5" t="s">
        <v>10</v>
      </c>
    </row>
    <row r="247" spans="1:6" s="5" customFormat="1" ht="11.5" x14ac:dyDescent="0.25">
      <c r="A247" s="5" t="s">
        <v>1002</v>
      </c>
      <c r="B247" s="5" t="s">
        <v>102</v>
      </c>
      <c r="C247" s="5">
        <v>10</v>
      </c>
      <c r="D247" s="5" t="s">
        <v>103</v>
      </c>
      <c r="E247" s="6" t="s">
        <v>6</v>
      </c>
      <c r="F247" s="5" t="s">
        <v>104</v>
      </c>
    </row>
    <row r="248" spans="1:6" s="5" customFormat="1" ht="11.5" x14ac:dyDescent="0.25">
      <c r="A248" s="5" t="s">
        <v>1002</v>
      </c>
      <c r="B248" s="5" t="s">
        <v>105</v>
      </c>
      <c r="C248" s="5">
        <v>10</v>
      </c>
      <c r="D248" s="5" t="s">
        <v>34</v>
      </c>
      <c r="E248" s="6" t="s">
        <v>6</v>
      </c>
      <c r="F248" s="5" t="s">
        <v>35</v>
      </c>
    </row>
    <row r="249" spans="1:6" s="5" customFormat="1" ht="11.5" x14ac:dyDescent="0.25">
      <c r="A249" s="5" t="s">
        <v>1002</v>
      </c>
      <c r="B249" s="5" t="s">
        <v>106</v>
      </c>
      <c r="C249" s="5">
        <v>10</v>
      </c>
      <c r="D249" s="5" t="s">
        <v>107</v>
      </c>
      <c r="E249" s="6" t="s">
        <v>6</v>
      </c>
      <c r="F249" s="5" t="s">
        <v>108</v>
      </c>
    </row>
    <row r="250" spans="1:6" s="5" customFormat="1" ht="11.5" x14ac:dyDescent="0.25">
      <c r="A250" s="5" t="s">
        <v>1002</v>
      </c>
      <c r="B250" s="5" t="s">
        <v>109</v>
      </c>
      <c r="C250" s="5">
        <v>9</v>
      </c>
      <c r="D250" s="5" t="s">
        <v>110</v>
      </c>
      <c r="E250" s="6" t="s">
        <v>6</v>
      </c>
      <c r="F250" s="5" t="s">
        <v>111</v>
      </c>
    </row>
    <row r="251" spans="1:6" s="5" customFormat="1" ht="11.5" x14ac:dyDescent="0.25">
      <c r="A251" s="5" t="s">
        <v>1002</v>
      </c>
      <c r="B251" s="5" t="s">
        <v>112</v>
      </c>
      <c r="C251" s="5">
        <v>9</v>
      </c>
      <c r="D251" s="5" t="s">
        <v>34</v>
      </c>
      <c r="E251" s="6" t="s">
        <v>6</v>
      </c>
      <c r="F251" s="5" t="s">
        <v>35</v>
      </c>
    </row>
    <row r="252" spans="1:6" s="5" customFormat="1" ht="11.5" x14ac:dyDescent="0.25">
      <c r="A252" s="5" t="s">
        <v>1002</v>
      </c>
      <c r="B252" s="5" t="s">
        <v>113</v>
      </c>
      <c r="C252" s="5">
        <v>9</v>
      </c>
      <c r="D252" s="5" t="s">
        <v>5</v>
      </c>
      <c r="E252" s="6" t="s">
        <v>6</v>
      </c>
      <c r="F252" s="5" t="s">
        <v>7</v>
      </c>
    </row>
    <row r="253" spans="1:6" s="5" customFormat="1" ht="11.5" x14ac:dyDescent="0.25">
      <c r="A253" s="5" t="s">
        <v>1002</v>
      </c>
      <c r="B253" s="5" t="s">
        <v>114</v>
      </c>
      <c r="C253" s="5">
        <v>9</v>
      </c>
      <c r="D253" s="5" t="s">
        <v>115</v>
      </c>
      <c r="E253" s="6" t="s">
        <v>6</v>
      </c>
      <c r="F253" s="5" t="s">
        <v>116</v>
      </c>
    </row>
    <row r="254" spans="1:6" s="5" customFormat="1" ht="11.5" x14ac:dyDescent="0.25">
      <c r="A254" s="5" t="s">
        <v>1002</v>
      </c>
      <c r="B254" s="5" t="s">
        <v>117</v>
      </c>
      <c r="C254" s="5">
        <v>9</v>
      </c>
      <c r="D254" s="5" t="s">
        <v>9</v>
      </c>
      <c r="E254" s="6" t="s">
        <v>6</v>
      </c>
      <c r="F254" s="5" t="s">
        <v>10</v>
      </c>
    </row>
    <row r="255" spans="1:6" s="5" customFormat="1" ht="11.5" x14ac:dyDescent="0.25">
      <c r="A255" s="5" t="s">
        <v>1002</v>
      </c>
      <c r="B255" s="5" t="s">
        <v>118</v>
      </c>
      <c r="C255" s="5">
        <v>9</v>
      </c>
      <c r="D255" s="5" t="s">
        <v>119</v>
      </c>
      <c r="E255" s="6" t="s">
        <v>6</v>
      </c>
      <c r="F255" s="5" t="s">
        <v>120</v>
      </c>
    </row>
    <row r="256" spans="1:6" s="5" customFormat="1" ht="11.5" x14ac:dyDescent="0.25">
      <c r="A256" s="5" t="s">
        <v>1002</v>
      </c>
      <c r="B256" s="5" t="s">
        <v>121</v>
      </c>
      <c r="C256" s="5">
        <v>9</v>
      </c>
      <c r="D256" s="5" t="s">
        <v>122</v>
      </c>
      <c r="E256" s="6" t="s">
        <v>6</v>
      </c>
      <c r="F256" s="5" t="s">
        <v>123</v>
      </c>
    </row>
    <row r="257" spans="1:6" s="5" customFormat="1" ht="11.5" x14ac:dyDescent="0.25">
      <c r="A257" s="5" t="s">
        <v>1002</v>
      </c>
      <c r="B257" s="5" t="s">
        <v>124</v>
      </c>
      <c r="C257" s="5">
        <v>9</v>
      </c>
      <c r="D257" s="5" t="s">
        <v>31</v>
      </c>
      <c r="E257" s="6" t="s">
        <v>6</v>
      </c>
      <c r="F257" s="5" t="s">
        <v>32</v>
      </c>
    </row>
    <row r="258" spans="1:6" s="5" customFormat="1" ht="11.5" x14ac:dyDescent="0.25">
      <c r="A258" s="5" t="s">
        <v>1002</v>
      </c>
      <c r="B258" s="5" t="s">
        <v>125</v>
      </c>
      <c r="C258" s="5">
        <v>9</v>
      </c>
      <c r="D258" s="5" t="s">
        <v>126</v>
      </c>
      <c r="E258" s="6" t="s">
        <v>6</v>
      </c>
      <c r="F258" s="5" t="s">
        <v>127</v>
      </c>
    </row>
    <row r="259" spans="1:6" s="5" customFormat="1" ht="11.5" x14ac:dyDescent="0.25">
      <c r="A259" s="5" t="s">
        <v>1002</v>
      </c>
      <c r="B259" s="5" t="s">
        <v>128</v>
      </c>
      <c r="C259" s="5">
        <v>8</v>
      </c>
      <c r="D259" s="5" t="s">
        <v>52</v>
      </c>
      <c r="E259" s="6" t="s">
        <v>6</v>
      </c>
      <c r="F259" s="5" t="s">
        <v>53</v>
      </c>
    </row>
    <row r="260" spans="1:6" s="5" customFormat="1" ht="11.5" x14ac:dyDescent="0.25">
      <c r="A260" s="5" t="s">
        <v>1002</v>
      </c>
      <c r="B260" s="5" t="s">
        <v>129</v>
      </c>
      <c r="C260" s="5">
        <v>8</v>
      </c>
      <c r="D260" s="5" t="s">
        <v>39</v>
      </c>
      <c r="E260" s="6" t="s">
        <v>6</v>
      </c>
      <c r="F260" s="5" t="s">
        <v>40</v>
      </c>
    </row>
    <row r="261" spans="1:6" s="5" customFormat="1" ht="11.5" x14ac:dyDescent="0.25">
      <c r="A261" s="5" t="s">
        <v>1002</v>
      </c>
      <c r="B261" s="5" t="s">
        <v>130</v>
      </c>
      <c r="C261" s="5">
        <v>8</v>
      </c>
      <c r="D261" s="5" t="s">
        <v>21</v>
      </c>
      <c r="E261" s="6" t="s">
        <v>6</v>
      </c>
      <c r="F261" s="5" t="s">
        <v>22</v>
      </c>
    </row>
    <row r="262" spans="1:6" s="5" customFormat="1" ht="11.5" x14ac:dyDescent="0.25">
      <c r="A262" s="5" t="s">
        <v>1002</v>
      </c>
      <c r="B262" s="5" t="s">
        <v>131</v>
      </c>
      <c r="C262" s="5">
        <v>7</v>
      </c>
      <c r="D262" s="5" t="s">
        <v>52</v>
      </c>
      <c r="E262" s="6" t="s">
        <v>6</v>
      </c>
      <c r="F262" s="5" t="s">
        <v>53</v>
      </c>
    </row>
    <row r="263" spans="1:6" s="5" customFormat="1" ht="11.5" x14ac:dyDescent="0.25">
      <c r="A263" s="5" t="s">
        <v>1002</v>
      </c>
      <c r="B263" s="5" t="s">
        <v>132</v>
      </c>
      <c r="C263" s="5">
        <v>7</v>
      </c>
      <c r="D263" s="5" t="s">
        <v>133</v>
      </c>
      <c r="E263" s="6" t="s">
        <v>6</v>
      </c>
      <c r="F263" s="5" t="s">
        <v>134</v>
      </c>
    </row>
    <row r="264" spans="1:6" s="5" customFormat="1" ht="11.5" x14ac:dyDescent="0.25">
      <c r="A264" s="5" t="s">
        <v>1002</v>
      </c>
      <c r="B264" s="5" t="s">
        <v>135</v>
      </c>
      <c r="C264" s="5">
        <v>7</v>
      </c>
      <c r="D264" s="5" t="s">
        <v>31</v>
      </c>
      <c r="E264" s="6" t="s">
        <v>6</v>
      </c>
      <c r="F264" s="5" t="s">
        <v>32</v>
      </c>
    </row>
    <row r="265" spans="1:6" s="5" customFormat="1" ht="11.5" x14ac:dyDescent="0.25">
      <c r="A265" s="5" t="s">
        <v>1002</v>
      </c>
      <c r="B265" s="5" t="s">
        <v>136</v>
      </c>
      <c r="C265" s="5">
        <v>7</v>
      </c>
      <c r="D265" s="5" t="s">
        <v>137</v>
      </c>
      <c r="E265" s="6" t="s">
        <v>6</v>
      </c>
      <c r="F265" s="5" t="s">
        <v>138</v>
      </c>
    </row>
    <row r="266" spans="1:6" s="5" customFormat="1" ht="11.5" x14ac:dyDescent="0.25">
      <c r="A266" s="5" t="s">
        <v>1002</v>
      </c>
      <c r="B266" s="5" t="s">
        <v>139</v>
      </c>
      <c r="C266" s="5">
        <v>6</v>
      </c>
      <c r="D266" s="5" t="s">
        <v>9</v>
      </c>
      <c r="E266" s="6" t="s">
        <v>6</v>
      </c>
      <c r="F266" s="5" t="s">
        <v>10</v>
      </c>
    </row>
    <row r="267" spans="1:6" s="5" customFormat="1" ht="11.5" x14ac:dyDescent="0.25">
      <c r="A267" s="5" t="s">
        <v>1002</v>
      </c>
      <c r="B267" s="5" t="s">
        <v>140</v>
      </c>
      <c r="C267" s="5">
        <v>6</v>
      </c>
      <c r="D267" s="5" t="s">
        <v>141</v>
      </c>
      <c r="E267" s="6" t="s">
        <v>6</v>
      </c>
      <c r="F267" s="5" t="s">
        <v>142</v>
      </c>
    </row>
    <row r="268" spans="1:6" s="5" customFormat="1" ht="11.5" x14ac:dyDescent="0.25">
      <c r="A268" s="5" t="s">
        <v>1002</v>
      </c>
      <c r="B268" s="5" t="s">
        <v>143</v>
      </c>
      <c r="C268" s="5">
        <v>6</v>
      </c>
      <c r="D268" s="5" t="s">
        <v>107</v>
      </c>
      <c r="E268" s="6" t="s">
        <v>6</v>
      </c>
      <c r="F268" s="5" t="s">
        <v>108</v>
      </c>
    </row>
    <row r="269" spans="1:6" s="5" customFormat="1" ht="11.5" x14ac:dyDescent="0.25">
      <c r="A269" s="5" t="s">
        <v>1002</v>
      </c>
      <c r="B269" s="5" t="s">
        <v>144</v>
      </c>
      <c r="C269" s="5">
        <v>6</v>
      </c>
      <c r="D269" s="5" t="s">
        <v>145</v>
      </c>
      <c r="E269" s="6" t="s">
        <v>6</v>
      </c>
      <c r="F269" s="5" t="s">
        <v>146</v>
      </c>
    </row>
    <row r="270" spans="1:6" s="5" customFormat="1" ht="11.5" x14ac:dyDescent="0.25">
      <c r="A270" s="5" t="s">
        <v>1002</v>
      </c>
      <c r="B270" s="5" t="s">
        <v>147</v>
      </c>
      <c r="C270" s="5">
        <v>5</v>
      </c>
      <c r="D270" s="5" t="s">
        <v>56</v>
      </c>
      <c r="E270" s="6" t="s">
        <v>6</v>
      </c>
      <c r="F270" s="5" t="s">
        <v>57</v>
      </c>
    </row>
    <row r="271" spans="1:6" s="5" customFormat="1" ht="11.5" x14ac:dyDescent="0.25">
      <c r="A271" s="5" t="s">
        <v>1002</v>
      </c>
      <c r="B271" s="5" t="s">
        <v>148</v>
      </c>
      <c r="C271" s="5">
        <v>5</v>
      </c>
      <c r="D271" s="5" t="s">
        <v>149</v>
      </c>
      <c r="E271" s="6" t="s">
        <v>6</v>
      </c>
      <c r="F271" s="5" t="s">
        <v>150</v>
      </c>
    </row>
    <row r="272" spans="1:6" s="5" customFormat="1" ht="11.5" x14ac:dyDescent="0.25">
      <c r="A272" s="5" t="s">
        <v>1002</v>
      </c>
      <c r="B272" s="5" t="s">
        <v>151</v>
      </c>
      <c r="C272" s="5">
        <v>5</v>
      </c>
      <c r="D272" s="5" t="s">
        <v>27</v>
      </c>
      <c r="E272" s="6" t="s">
        <v>6</v>
      </c>
      <c r="F272" s="5" t="s">
        <v>28</v>
      </c>
    </row>
    <row r="273" spans="1:6" s="5" customFormat="1" ht="11.5" x14ac:dyDescent="0.25">
      <c r="A273" s="5" t="s">
        <v>1002</v>
      </c>
      <c r="B273" s="5" t="s">
        <v>152</v>
      </c>
      <c r="C273" s="5">
        <v>5</v>
      </c>
      <c r="D273" s="5" t="s">
        <v>153</v>
      </c>
      <c r="E273" s="6" t="s">
        <v>6</v>
      </c>
      <c r="F273" s="5" t="s">
        <v>154</v>
      </c>
    </row>
    <row r="274" spans="1:6" s="5" customFormat="1" ht="11.5" x14ac:dyDescent="0.25">
      <c r="A274" s="5" t="s">
        <v>1002</v>
      </c>
      <c r="B274" s="5" t="s">
        <v>155</v>
      </c>
      <c r="C274" s="5">
        <v>4</v>
      </c>
      <c r="D274" s="5" t="s">
        <v>34</v>
      </c>
      <c r="E274" s="6" t="s">
        <v>6</v>
      </c>
      <c r="F274" s="5" t="s">
        <v>35</v>
      </c>
    </row>
    <row r="275" spans="1:6" s="5" customFormat="1" ht="11.5" x14ac:dyDescent="0.25">
      <c r="A275" s="5" t="s">
        <v>1002</v>
      </c>
      <c r="B275" s="5" t="s">
        <v>156</v>
      </c>
      <c r="C275" s="5">
        <v>4</v>
      </c>
      <c r="D275" s="5" t="s">
        <v>93</v>
      </c>
      <c r="E275" s="6" t="s">
        <v>6</v>
      </c>
      <c r="F275" s="5" t="s">
        <v>94</v>
      </c>
    </row>
    <row r="276" spans="1:6" s="5" customFormat="1" ht="11.5" x14ac:dyDescent="0.25">
      <c r="A276" s="5" t="s">
        <v>1002</v>
      </c>
      <c r="B276" s="5" t="s">
        <v>157</v>
      </c>
      <c r="C276" s="5">
        <v>4</v>
      </c>
      <c r="D276" s="5" t="s">
        <v>158</v>
      </c>
      <c r="E276" s="6" t="s">
        <v>6</v>
      </c>
      <c r="F276" s="5" t="s">
        <v>159</v>
      </c>
    </row>
    <row r="277" spans="1:6" s="5" customFormat="1" ht="11.5" x14ac:dyDescent="0.25">
      <c r="A277" s="5" t="s">
        <v>1002</v>
      </c>
      <c r="B277" s="5" t="s">
        <v>160</v>
      </c>
      <c r="C277" s="5">
        <v>3</v>
      </c>
      <c r="D277" s="5" t="s">
        <v>161</v>
      </c>
      <c r="E277" s="6" t="s">
        <v>6</v>
      </c>
      <c r="F277" s="5" t="s">
        <v>162</v>
      </c>
    </row>
    <row r="278" spans="1:6" s="5" customFormat="1" ht="11.5" x14ac:dyDescent="0.25">
      <c r="A278" s="5" t="s">
        <v>1002</v>
      </c>
      <c r="B278" s="5" t="s">
        <v>163</v>
      </c>
      <c r="C278" s="5">
        <v>3</v>
      </c>
      <c r="D278" s="5" t="s">
        <v>9</v>
      </c>
      <c r="E278" s="6" t="s">
        <v>6</v>
      </c>
      <c r="F278" s="5" t="s">
        <v>10</v>
      </c>
    </row>
    <row r="279" spans="1:6" s="5" customFormat="1" ht="11.5" x14ac:dyDescent="0.25">
      <c r="A279" s="5" t="s">
        <v>1002</v>
      </c>
      <c r="B279" s="5" t="s">
        <v>164</v>
      </c>
      <c r="C279" s="5">
        <v>3</v>
      </c>
      <c r="D279" s="5" t="s">
        <v>12</v>
      </c>
      <c r="E279" s="6" t="s">
        <v>6</v>
      </c>
      <c r="F279" s="5" t="s">
        <v>13</v>
      </c>
    </row>
    <row r="280" spans="1:6" s="5" customFormat="1" ht="11.5" x14ac:dyDescent="0.25">
      <c r="A280" s="5" t="s">
        <v>1002</v>
      </c>
      <c r="B280" s="5" t="s">
        <v>165</v>
      </c>
      <c r="C280" s="5">
        <v>3</v>
      </c>
      <c r="D280" s="5" t="s">
        <v>166</v>
      </c>
      <c r="E280" s="6" t="s">
        <v>6</v>
      </c>
      <c r="F280" s="5" t="s">
        <v>167</v>
      </c>
    </row>
    <row r="281" spans="1:6" s="5" customFormat="1" ht="11.5" x14ac:dyDescent="0.25">
      <c r="A281" s="5" t="s">
        <v>1002</v>
      </c>
      <c r="B281" s="5" t="s">
        <v>168</v>
      </c>
      <c r="C281" s="5">
        <v>3</v>
      </c>
      <c r="D281" s="5" t="s">
        <v>169</v>
      </c>
      <c r="E281" s="6" t="s">
        <v>6</v>
      </c>
      <c r="F281" s="5" t="s">
        <v>170</v>
      </c>
    </row>
    <row r="282" spans="1:6" s="5" customFormat="1" ht="11.5" x14ac:dyDescent="0.25">
      <c r="A282" s="5" t="s">
        <v>1002</v>
      </c>
      <c r="B282" s="5" t="s">
        <v>171</v>
      </c>
      <c r="C282" s="5">
        <v>3</v>
      </c>
      <c r="D282" s="5" t="s">
        <v>122</v>
      </c>
      <c r="E282" s="6" t="s">
        <v>6</v>
      </c>
      <c r="F282" s="5" t="s">
        <v>123</v>
      </c>
    </row>
    <row r="283" spans="1:6" s="5" customFormat="1" ht="11.5" x14ac:dyDescent="0.25">
      <c r="A283" s="5" t="s">
        <v>1002</v>
      </c>
      <c r="B283" s="5" t="s">
        <v>172</v>
      </c>
      <c r="C283" s="5">
        <v>3</v>
      </c>
      <c r="D283" s="5" t="s">
        <v>107</v>
      </c>
      <c r="E283" s="6" t="s">
        <v>6</v>
      </c>
      <c r="F283" s="5" t="s">
        <v>108</v>
      </c>
    </row>
    <row r="284" spans="1:6" s="5" customFormat="1" ht="11.5" x14ac:dyDescent="0.25">
      <c r="A284" s="5" t="s">
        <v>1002</v>
      </c>
      <c r="B284" s="5" t="s">
        <v>173</v>
      </c>
      <c r="C284" s="5">
        <v>3</v>
      </c>
      <c r="D284" s="5" t="s">
        <v>12</v>
      </c>
      <c r="E284" s="6" t="s">
        <v>6</v>
      </c>
      <c r="F284" s="5" t="s">
        <v>13</v>
      </c>
    </row>
    <row r="285" spans="1:6" s="5" customFormat="1" ht="11.5" x14ac:dyDescent="0.25">
      <c r="A285" s="5" t="s">
        <v>1002</v>
      </c>
      <c r="B285" s="5" t="s">
        <v>174</v>
      </c>
      <c r="C285" s="5">
        <v>2</v>
      </c>
      <c r="D285" s="5" t="s">
        <v>64</v>
      </c>
      <c r="E285" s="6" t="s">
        <v>6</v>
      </c>
      <c r="F285" s="5" t="s">
        <v>65</v>
      </c>
    </row>
    <row r="286" spans="1:6" s="5" customFormat="1" ht="11.5" x14ac:dyDescent="0.25">
      <c r="A286" s="5" t="s">
        <v>1002</v>
      </c>
      <c r="B286" s="5" t="s">
        <v>175</v>
      </c>
      <c r="C286" s="5">
        <v>2</v>
      </c>
      <c r="D286" s="5" t="s">
        <v>12</v>
      </c>
      <c r="E286" s="6" t="s">
        <v>6</v>
      </c>
      <c r="F286" s="5" t="s">
        <v>13</v>
      </c>
    </row>
    <row r="287" spans="1:6" s="5" customFormat="1" ht="11.5" x14ac:dyDescent="0.25">
      <c r="A287" s="5" t="s">
        <v>1002</v>
      </c>
      <c r="B287" s="5" t="s">
        <v>176</v>
      </c>
      <c r="C287" s="5">
        <v>2</v>
      </c>
      <c r="D287" s="5" t="s">
        <v>56</v>
      </c>
      <c r="E287" s="6" t="s">
        <v>6</v>
      </c>
      <c r="F287" s="5" t="s">
        <v>57</v>
      </c>
    </row>
    <row r="288" spans="1:6" s="5" customFormat="1" ht="11.5" x14ac:dyDescent="0.25">
      <c r="A288" s="5" t="s">
        <v>1002</v>
      </c>
      <c r="B288" s="5" t="s">
        <v>177</v>
      </c>
      <c r="C288" s="5">
        <v>2</v>
      </c>
      <c r="D288" s="5" t="s">
        <v>178</v>
      </c>
      <c r="E288" s="6" t="s">
        <v>179</v>
      </c>
      <c r="F288" s="5" t="s">
        <v>180</v>
      </c>
    </row>
    <row r="289" spans="1:6" s="5" customFormat="1" ht="11.5" x14ac:dyDescent="0.25">
      <c r="A289" s="5" t="s">
        <v>1002</v>
      </c>
      <c r="B289" s="5" t="s">
        <v>181</v>
      </c>
      <c r="C289" s="5">
        <v>2</v>
      </c>
      <c r="D289" s="5" t="s">
        <v>27</v>
      </c>
      <c r="E289" s="6" t="s">
        <v>6</v>
      </c>
      <c r="F289" s="5" t="s">
        <v>28</v>
      </c>
    </row>
    <row r="290" spans="1:6" s="5" customFormat="1" ht="11.5" x14ac:dyDescent="0.25">
      <c r="A290" s="5" t="s">
        <v>1002</v>
      </c>
      <c r="B290" s="5" t="s">
        <v>182</v>
      </c>
      <c r="C290" s="5">
        <v>2</v>
      </c>
      <c r="D290" s="5" t="s">
        <v>12</v>
      </c>
      <c r="E290" s="6" t="s">
        <v>6</v>
      </c>
      <c r="F290" s="5" t="s">
        <v>13</v>
      </c>
    </row>
    <row r="291" spans="1:6" s="5" customFormat="1" ht="11.5" x14ac:dyDescent="0.25">
      <c r="A291" s="5" t="s">
        <v>1002</v>
      </c>
      <c r="B291" s="5" t="s">
        <v>183</v>
      </c>
      <c r="C291" s="5">
        <v>2</v>
      </c>
      <c r="D291" s="5" t="s">
        <v>184</v>
      </c>
      <c r="E291" s="6" t="s">
        <v>6</v>
      </c>
      <c r="F291" s="5" t="s">
        <v>185</v>
      </c>
    </row>
    <row r="292" spans="1:6" s="5" customFormat="1" ht="11.5" x14ac:dyDescent="0.25">
      <c r="A292" s="5" t="s">
        <v>1002</v>
      </c>
      <c r="B292" s="5" t="s">
        <v>186</v>
      </c>
      <c r="C292" s="5">
        <v>2</v>
      </c>
      <c r="D292" s="5" t="s">
        <v>93</v>
      </c>
      <c r="E292" s="6" t="s">
        <v>6</v>
      </c>
      <c r="F292" s="5" t="s">
        <v>94</v>
      </c>
    </row>
    <row r="293" spans="1:6" s="5" customFormat="1" ht="11.5" x14ac:dyDescent="0.25">
      <c r="A293" s="5" t="s">
        <v>1002</v>
      </c>
      <c r="B293" s="5" t="s">
        <v>187</v>
      </c>
      <c r="C293" s="5">
        <v>2</v>
      </c>
      <c r="D293" s="5" t="s">
        <v>188</v>
      </c>
      <c r="E293" s="6" t="s">
        <v>6</v>
      </c>
      <c r="F293" s="5" t="s">
        <v>189</v>
      </c>
    </row>
    <row r="294" spans="1:6" s="5" customFormat="1" ht="11.5" x14ac:dyDescent="0.25">
      <c r="A294" s="5" t="s">
        <v>1002</v>
      </c>
      <c r="B294" s="5" t="s">
        <v>190</v>
      </c>
      <c r="C294" s="5">
        <v>2</v>
      </c>
      <c r="D294" s="5" t="s">
        <v>191</v>
      </c>
      <c r="E294" s="6" t="s">
        <v>192</v>
      </c>
      <c r="F294" s="5" t="s">
        <v>193</v>
      </c>
    </row>
    <row r="295" spans="1:6" s="5" customFormat="1" ht="11.5" x14ac:dyDescent="0.25">
      <c r="A295" s="5" t="s">
        <v>1002</v>
      </c>
      <c r="B295" s="5" t="s">
        <v>194</v>
      </c>
      <c r="C295" s="5">
        <v>149</v>
      </c>
      <c r="D295" s="5" t="s">
        <v>195</v>
      </c>
      <c r="E295" s="6" t="s">
        <v>6</v>
      </c>
      <c r="F295" s="5" t="s">
        <v>196</v>
      </c>
    </row>
    <row r="296" spans="1:6" s="5" customFormat="1" ht="11.5" x14ac:dyDescent="0.25">
      <c r="A296" s="5" t="s">
        <v>1002</v>
      </c>
      <c r="B296" s="5" t="s">
        <v>197</v>
      </c>
      <c r="C296" s="5">
        <v>143</v>
      </c>
      <c r="D296" s="5" t="s">
        <v>198</v>
      </c>
      <c r="E296" s="6" t="s">
        <v>6</v>
      </c>
      <c r="F296" s="5" t="s">
        <v>199</v>
      </c>
    </row>
    <row r="297" spans="1:6" s="5" customFormat="1" ht="11.5" x14ac:dyDescent="0.25">
      <c r="A297" s="5" t="s">
        <v>1002</v>
      </c>
      <c r="B297" s="5" t="s">
        <v>200</v>
      </c>
      <c r="C297" s="5">
        <v>121</v>
      </c>
      <c r="D297" s="5" t="s">
        <v>201</v>
      </c>
      <c r="E297" s="6" t="s">
        <v>202</v>
      </c>
      <c r="F297" s="5" t="s">
        <v>203</v>
      </c>
    </row>
    <row r="298" spans="1:6" s="5" customFormat="1" ht="11.5" x14ac:dyDescent="0.25">
      <c r="A298" s="5" t="s">
        <v>1002</v>
      </c>
      <c r="B298" s="5" t="s">
        <v>204</v>
      </c>
      <c r="C298" s="5">
        <v>117</v>
      </c>
      <c r="D298" s="5" t="s">
        <v>195</v>
      </c>
      <c r="E298" s="6" t="s">
        <v>6</v>
      </c>
      <c r="F298" s="5" t="s">
        <v>196</v>
      </c>
    </row>
    <row r="299" spans="1:6" s="5" customFormat="1" ht="11.5" x14ac:dyDescent="0.25">
      <c r="A299" s="5" t="s">
        <v>1002</v>
      </c>
      <c r="B299" s="5" t="s">
        <v>205</v>
      </c>
      <c r="C299" s="5">
        <v>110</v>
      </c>
      <c r="D299" s="5" t="s">
        <v>158</v>
      </c>
      <c r="E299" s="6" t="s">
        <v>6</v>
      </c>
      <c r="F299" s="5" t="s">
        <v>159</v>
      </c>
    </row>
    <row r="300" spans="1:6" s="5" customFormat="1" ht="11.5" x14ac:dyDescent="0.25">
      <c r="A300" s="5" t="s">
        <v>1002</v>
      </c>
      <c r="B300" s="5" t="s">
        <v>206</v>
      </c>
      <c r="C300" s="5">
        <v>102</v>
      </c>
      <c r="D300" s="5" t="s">
        <v>207</v>
      </c>
      <c r="E300" s="6" t="s">
        <v>6</v>
      </c>
      <c r="F300" s="5" t="s">
        <v>208</v>
      </c>
    </row>
    <row r="301" spans="1:6" s="5" customFormat="1" ht="11.5" x14ac:dyDescent="0.25">
      <c r="A301" s="5" t="s">
        <v>1002</v>
      </c>
      <c r="B301" s="5" t="s">
        <v>209</v>
      </c>
      <c r="C301" s="5">
        <v>84</v>
      </c>
      <c r="D301" s="5" t="s">
        <v>210</v>
      </c>
      <c r="E301" s="6" t="s">
        <v>211</v>
      </c>
      <c r="F301" s="5" t="s">
        <v>212</v>
      </c>
    </row>
    <row r="302" spans="1:6" s="5" customFormat="1" ht="11.5" x14ac:dyDescent="0.25">
      <c r="A302" s="5" t="s">
        <v>1002</v>
      </c>
      <c r="B302" s="5" t="s">
        <v>213</v>
      </c>
      <c r="C302" s="5">
        <v>71</v>
      </c>
      <c r="D302" s="5" t="s">
        <v>195</v>
      </c>
      <c r="E302" s="6" t="s">
        <v>6</v>
      </c>
      <c r="F302" s="5" t="s">
        <v>196</v>
      </c>
    </row>
    <row r="303" spans="1:6" s="5" customFormat="1" ht="11.5" x14ac:dyDescent="0.25">
      <c r="A303" s="5" t="s">
        <v>1002</v>
      </c>
      <c r="B303" s="5" t="s">
        <v>214</v>
      </c>
      <c r="C303" s="5">
        <v>69</v>
      </c>
      <c r="D303" s="5" t="s">
        <v>215</v>
      </c>
      <c r="E303" s="6" t="s">
        <v>6</v>
      </c>
      <c r="F303" s="5" t="s">
        <v>216</v>
      </c>
    </row>
    <row r="304" spans="1:6" s="5" customFormat="1" ht="11.5" x14ac:dyDescent="0.25">
      <c r="A304" s="5" t="s">
        <v>1002</v>
      </c>
      <c r="B304" s="5" t="s">
        <v>217</v>
      </c>
      <c r="C304" s="5">
        <v>62</v>
      </c>
      <c r="D304" s="5" t="s">
        <v>198</v>
      </c>
      <c r="E304" s="6" t="s">
        <v>6</v>
      </c>
      <c r="F304" s="5" t="s">
        <v>199</v>
      </c>
    </row>
    <row r="305" spans="1:6" s="5" customFormat="1" ht="11.5" x14ac:dyDescent="0.25">
      <c r="A305" s="5" t="s">
        <v>1002</v>
      </c>
      <c r="B305" s="5" t="s">
        <v>218</v>
      </c>
      <c r="C305" s="5">
        <v>59</v>
      </c>
      <c r="D305" s="5" t="s">
        <v>201</v>
      </c>
      <c r="E305" s="6" t="s">
        <v>202</v>
      </c>
      <c r="F305" s="5" t="s">
        <v>203</v>
      </c>
    </row>
    <row r="306" spans="1:6" s="5" customFormat="1" ht="11.5" x14ac:dyDescent="0.25">
      <c r="A306" s="5" t="s">
        <v>1002</v>
      </c>
      <c r="B306" s="5" t="s">
        <v>219</v>
      </c>
      <c r="C306" s="5">
        <v>58</v>
      </c>
      <c r="D306" s="5" t="s">
        <v>198</v>
      </c>
      <c r="E306" s="6" t="s">
        <v>6</v>
      </c>
      <c r="F306" s="5" t="s">
        <v>199</v>
      </c>
    </row>
    <row r="307" spans="1:6" s="5" customFormat="1" ht="11.5" x14ac:dyDescent="0.25">
      <c r="A307" s="5" t="s">
        <v>1002</v>
      </c>
      <c r="B307" s="5" t="s">
        <v>220</v>
      </c>
      <c r="C307" s="5">
        <v>57</v>
      </c>
      <c r="D307" s="5" t="s">
        <v>221</v>
      </c>
      <c r="E307" s="6" t="s">
        <v>6</v>
      </c>
      <c r="F307" s="5" t="s">
        <v>222</v>
      </c>
    </row>
    <row r="308" spans="1:6" s="5" customFormat="1" ht="11.5" x14ac:dyDescent="0.25">
      <c r="A308" s="5" t="s">
        <v>1002</v>
      </c>
      <c r="B308" s="5" t="s">
        <v>223</v>
      </c>
      <c r="C308" s="5">
        <v>53</v>
      </c>
      <c r="D308" s="5" t="s">
        <v>9</v>
      </c>
      <c r="E308" s="6" t="s">
        <v>6</v>
      </c>
      <c r="F308" s="5" t="s">
        <v>10</v>
      </c>
    </row>
    <row r="309" spans="1:6" s="5" customFormat="1" ht="11.5" x14ac:dyDescent="0.25">
      <c r="A309" s="5" t="s">
        <v>1002</v>
      </c>
      <c r="B309" s="5" t="s">
        <v>224</v>
      </c>
      <c r="C309" s="5">
        <v>51</v>
      </c>
      <c r="D309" s="5" t="s">
        <v>225</v>
      </c>
      <c r="E309" s="6" t="s">
        <v>6</v>
      </c>
      <c r="F309" s="5" t="s">
        <v>226</v>
      </c>
    </row>
    <row r="310" spans="1:6" s="5" customFormat="1" ht="11.5" x14ac:dyDescent="0.25">
      <c r="A310" s="5" t="s">
        <v>1002</v>
      </c>
      <c r="B310" s="5" t="s">
        <v>227</v>
      </c>
      <c r="C310" s="5">
        <v>51</v>
      </c>
      <c r="D310" s="5" t="s">
        <v>228</v>
      </c>
      <c r="E310" s="6" t="s">
        <v>6</v>
      </c>
      <c r="F310" s="5" t="s">
        <v>229</v>
      </c>
    </row>
    <row r="311" spans="1:6" s="5" customFormat="1" ht="11.5" x14ac:dyDescent="0.25">
      <c r="A311" s="5" t="s">
        <v>1002</v>
      </c>
      <c r="B311" s="5" t="s">
        <v>230</v>
      </c>
      <c r="C311" s="5">
        <v>50</v>
      </c>
      <c r="D311" s="5" t="s">
        <v>231</v>
      </c>
      <c r="E311" s="6" t="s">
        <v>6</v>
      </c>
      <c r="F311" s="5" t="s">
        <v>232</v>
      </c>
    </row>
    <row r="312" spans="1:6" s="5" customFormat="1" ht="11.5" x14ac:dyDescent="0.25">
      <c r="A312" s="5" t="s">
        <v>1002</v>
      </c>
      <c r="B312" s="5" t="s">
        <v>233</v>
      </c>
      <c r="C312" s="5">
        <v>40</v>
      </c>
      <c r="D312" s="5" t="s">
        <v>234</v>
      </c>
      <c r="E312" s="6" t="s">
        <v>6</v>
      </c>
      <c r="F312" s="5" t="s">
        <v>235</v>
      </c>
    </row>
    <row r="313" spans="1:6" s="5" customFormat="1" ht="11.5" x14ac:dyDescent="0.25">
      <c r="A313" s="5" t="s">
        <v>1002</v>
      </c>
      <c r="B313" s="5" t="s">
        <v>236</v>
      </c>
      <c r="C313" s="5">
        <v>38</v>
      </c>
      <c r="D313" s="5" t="s">
        <v>201</v>
      </c>
      <c r="E313" s="6" t="s">
        <v>202</v>
      </c>
      <c r="F313" s="5" t="s">
        <v>203</v>
      </c>
    </row>
    <row r="314" spans="1:6" s="5" customFormat="1" ht="11.5" x14ac:dyDescent="0.25">
      <c r="A314" s="5" t="s">
        <v>1002</v>
      </c>
      <c r="B314" s="5" t="s">
        <v>237</v>
      </c>
      <c r="C314" s="5">
        <v>36</v>
      </c>
      <c r="D314" s="5" t="s">
        <v>210</v>
      </c>
      <c r="E314" s="6" t="s">
        <v>211</v>
      </c>
      <c r="F314" s="5" t="s">
        <v>212</v>
      </c>
    </row>
    <row r="315" spans="1:6" s="5" customFormat="1" ht="11.5" x14ac:dyDescent="0.25">
      <c r="A315" s="5" t="s">
        <v>1002</v>
      </c>
      <c r="B315" s="5" t="s">
        <v>238</v>
      </c>
      <c r="C315" s="5">
        <v>34</v>
      </c>
      <c r="D315" s="5" t="s">
        <v>239</v>
      </c>
      <c r="E315" s="6" t="s">
        <v>211</v>
      </c>
      <c r="F315" s="5" t="s">
        <v>240</v>
      </c>
    </row>
    <row r="316" spans="1:6" s="5" customFormat="1" ht="11.5" x14ac:dyDescent="0.25">
      <c r="A316" s="5" t="s">
        <v>1002</v>
      </c>
      <c r="B316" s="5" t="s">
        <v>241</v>
      </c>
      <c r="C316" s="5">
        <v>32</v>
      </c>
      <c r="D316" s="5" t="s">
        <v>242</v>
      </c>
      <c r="E316" s="6" t="s">
        <v>6</v>
      </c>
      <c r="F316" s="5" t="s">
        <v>243</v>
      </c>
    </row>
    <row r="317" spans="1:6" s="5" customFormat="1" ht="11.5" x14ac:dyDescent="0.25">
      <c r="A317" s="5" t="s">
        <v>1002</v>
      </c>
      <c r="B317" s="5" t="s">
        <v>244</v>
      </c>
      <c r="C317" s="5">
        <v>31</v>
      </c>
      <c r="D317" s="5" t="s">
        <v>201</v>
      </c>
      <c r="E317" s="6" t="s">
        <v>202</v>
      </c>
      <c r="F317" s="5" t="s">
        <v>203</v>
      </c>
    </row>
    <row r="318" spans="1:6" s="5" customFormat="1" ht="11.5" x14ac:dyDescent="0.25">
      <c r="A318" s="5" t="s">
        <v>1002</v>
      </c>
      <c r="B318" s="5" t="s">
        <v>245</v>
      </c>
      <c r="C318" s="5">
        <v>31</v>
      </c>
      <c r="D318" s="5" t="s">
        <v>198</v>
      </c>
      <c r="E318" s="6" t="s">
        <v>6</v>
      </c>
      <c r="F318" s="5" t="s">
        <v>199</v>
      </c>
    </row>
    <row r="319" spans="1:6" s="5" customFormat="1" ht="11.5" x14ac:dyDescent="0.25">
      <c r="A319" s="5" t="s">
        <v>1002</v>
      </c>
      <c r="B319" s="5" t="s">
        <v>246</v>
      </c>
      <c r="C319" s="5">
        <v>30</v>
      </c>
      <c r="D319" s="5" t="s">
        <v>195</v>
      </c>
      <c r="E319" s="6" t="s">
        <v>6</v>
      </c>
      <c r="F319" s="5" t="s">
        <v>196</v>
      </c>
    </row>
    <row r="320" spans="1:6" s="5" customFormat="1" ht="11.5" x14ac:dyDescent="0.25">
      <c r="A320" s="5" t="s">
        <v>1002</v>
      </c>
      <c r="B320" s="5" t="s">
        <v>247</v>
      </c>
      <c r="C320" s="5">
        <v>29</v>
      </c>
      <c r="D320" s="5" t="s">
        <v>248</v>
      </c>
      <c r="E320" s="6" t="s">
        <v>6</v>
      </c>
      <c r="F320" s="5" t="s">
        <v>249</v>
      </c>
    </row>
    <row r="321" spans="1:6" s="5" customFormat="1" ht="11.5" x14ac:dyDescent="0.25">
      <c r="A321" s="5" t="s">
        <v>1002</v>
      </c>
      <c r="B321" s="5" t="s">
        <v>250</v>
      </c>
      <c r="C321" s="5">
        <v>29</v>
      </c>
      <c r="D321" s="5" t="s">
        <v>198</v>
      </c>
      <c r="E321" s="6" t="s">
        <v>6</v>
      </c>
      <c r="F321" s="5" t="s">
        <v>199</v>
      </c>
    </row>
    <row r="322" spans="1:6" s="5" customFormat="1" ht="11.5" x14ac:dyDescent="0.25">
      <c r="A322" s="5" t="s">
        <v>1002</v>
      </c>
      <c r="B322" s="5" t="s">
        <v>251</v>
      </c>
      <c r="C322" s="5">
        <v>28</v>
      </c>
      <c r="D322" s="5" t="s">
        <v>158</v>
      </c>
      <c r="E322" s="6" t="s">
        <v>6</v>
      </c>
      <c r="F322" s="5" t="s">
        <v>159</v>
      </c>
    </row>
    <row r="323" spans="1:6" s="5" customFormat="1" ht="11.5" x14ac:dyDescent="0.25">
      <c r="A323" s="5" t="s">
        <v>1002</v>
      </c>
      <c r="B323" s="5" t="s">
        <v>252</v>
      </c>
      <c r="C323" s="5">
        <v>27</v>
      </c>
      <c r="D323" s="5" t="s">
        <v>253</v>
      </c>
      <c r="E323" s="6" t="s">
        <v>254</v>
      </c>
      <c r="F323" s="5" t="s">
        <v>255</v>
      </c>
    </row>
    <row r="324" spans="1:6" s="5" customFormat="1" ht="11.5" x14ac:dyDescent="0.25">
      <c r="A324" s="5" t="s">
        <v>1002</v>
      </c>
      <c r="B324" s="5" t="s">
        <v>256</v>
      </c>
      <c r="C324" s="5">
        <v>26</v>
      </c>
      <c r="D324" s="5" t="s">
        <v>257</v>
      </c>
      <c r="E324" s="6" t="s">
        <v>6</v>
      </c>
      <c r="F324" s="5" t="s">
        <v>258</v>
      </c>
    </row>
    <row r="325" spans="1:6" s="5" customFormat="1" ht="11.5" x14ac:dyDescent="0.25">
      <c r="A325" s="5" t="s">
        <v>1002</v>
      </c>
      <c r="B325" s="5" t="s">
        <v>259</v>
      </c>
      <c r="C325" s="5">
        <v>26</v>
      </c>
      <c r="D325" s="5" t="s">
        <v>158</v>
      </c>
      <c r="E325" s="6" t="s">
        <v>6</v>
      </c>
      <c r="F325" s="5" t="s">
        <v>159</v>
      </c>
    </row>
    <row r="326" spans="1:6" s="5" customFormat="1" ht="11.5" x14ac:dyDescent="0.25">
      <c r="A326" s="5" t="s">
        <v>1002</v>
      </c>
      <c r="B326" s="5" t="s">
        <v>260</v>
      </c>
      <c r="C326" s="5">
        <v>25</v>
      </c>
      <c r="D326" s="5" t="s">
        <v>261</v>
      </c>
      <c r="E326" s="6" t="s">
        <v>6</v>
      </c>
      <c r="F326" s="5" t="s">
        <v>262</v>
      </c>
    </row>
    <row r="327" spans="1:6" s="5" customFormat="1" ht="11.5" x14ac:dyDescent="0.25">
      <c r="A327" s="5" t="s">
        <v>1002</v>
      </c>
      <c r="B327" s="5" t="s">
        <v>263</v>
      </c>
      <c r="C327" s="5">
        <v>25</v>
      </c>
      <c r="D327" s="5" t="s">
        <v>264</v>
      </c>
      <c r="E327" s="6" t="s">
        <v>6</v>
      </c>
      <c r="F327" s="5" t="s">
        <v>265</v>
      </c>
    </row>
    <row r="328" spans="1:6" s="5" customFormat="1" ht="11.5" x14ac:dyDescent="0.25">
      <c r="A328" s="5" t="s">
        <v>1002</v>
      </c>
      <c r="B328" s="5" t="s">
        <v>266</v>
      </c>
      <c r="C328" s="5">
        <v>24</v>
      </c>
      <c r="D328" s="5" t="s">
        <v>267</v>
      </c>
      <c r="E328" s="6" t="s">
        <v>6</v>
      </c>
      <c r="F328" s="5" t="s">
        <v>268</v>
      </c>
    </row>
    <row r="329" spans="1:6" s="5" customFormat="1" ht="11.5" x14ac:dyDescent="0.25">
      <c r="A329" s="5" t="s">
        <v>1002</v>
      </c>
      <c r="B329" s="5" t="s">
        <v>269</v>
      </c>
      <c r="C329" s="5">
        <v>23</v>
      </c>
      <c r="D329" s="5" t="s">
        <v>270</v>
      </c>
      <c r="E329" s="6" t="s">
        <v>6</v>
      </c>
      <c r="F329" s="5" t="s">
        <v>271</v>
      </c>
    </row>
    <row r="330" spans="1:6" s="5" customFormat="1" ht="11.5" x14ac:dyDescent="0.25">
      <c r="A330" s="5" t="s">
        <v>1002</v>
      </c>
      <c r="B330" s="5" t="s">
        <v>272</v>
      </c>
      <c r="C330" s="5">
        <v>21</v>
      </c>
      <c r="D330" s="5" t="s">
        <v>264</v>
      </c>
      <c r="E330" s="6" t="s">
        <v>6</v>
      </c>
      <c r="F330" s="5" t="s">
        <v>265</v>
      </c>
    </row>
    <row r="331" spans="1:6" s="5" customFormat="1" ht="11.5" x14ac:dyDescent="0.25">
      <c r="A331" s="5" t="s">
        <v>1002</v>
      </c>
      <c r="B331" s="5" t="s">
        <v>273</v>
      </c>
      <c r="C331" s="5">
        <v>20</v>
      </c>
      <c r="D331" s="5" t="s">
        <v>274</v>
      </c>
      <c r="E331" s="6" t="s">
        <v>6</v>
      </c>
      <c r="F331" s="5" t="s">
        <v>275</v>
      </c>
    </row>
    <row r="332" spans="1:6" s="5" customFormat="1" ht="11.5" x14ac:dyDescent="0.25">
      <c r="A332" s="5" t="s">
        <v>1002</v>
      </c>
      <c r="B332" s="5" t="s">
        <v>276</v>
      </c>
      <c r="C332" s="5">
        <v>20</v>
      </c>
      <c r="D332" s="5" t="s">
        <v>9</v>
      </c>
      <c r="E332" s="6" t="s">
        <v>6</v>
      </c>
      <c r="F332" s="5" t="s">
        <v>10</v>
      </c>
    </row>
    <row r="333" spans="1:6" s="5" customFormat="1" ht="11.5" x14ac:dyDescent="0.25">
      <c r="A333" s="5" t="s">
        <v>1002</v>
      </c>
      <c r="B333" s="5" t="s">
        <v>277</v>
      </c>
      <c r="C333" s="5">
        <v>19</v>
      </c>
      <c r="D333" s="5" t="s">
        <v>278</v>
      </c>
      <c r="E333" s="6" t="s">
        <v>179</v>
      </c>
      <c r="F333" s="5" t="s">
        <v>279</v>
      </c>
    </row>
    <row r="334" spans="1:6" s="5" customFormat="1" ht="11.5" x14ac:dyDescent="0.25">
      <c r="A334" s="5" t="s">
        <v>1002</v>
      </c>
      <c r="B334" s="5" t="s">
        <v>280</v>
      </c>
      <c r="C334" s="5">
        <v>18</v>
      </c>
      <c r="D334" s="5" t="s">
        <v>239</v>
      </c>
      <c r="E334" s="6" t="s">
        <v>211</v>
      </c>
      <c r="F334" s="5" t="s">
        <v>240</v>
      </c>
    </row>
    <row r="335" spans="1:6" s="5" customFormat="1" ht="11.5" x14ac:dyDescent="0.25">
      <c r="A335" s="5" t="s">
        <v>1002</v>
      </c>
      <c r="B335" s="5" t="s">
        <v>281</v>
      </c>
      <c r="C335" s="5">
        <v>18</v>
      </c>
      <c r="D335" s="5" t="s">
        <v>274</v>
      </c>
      <c r="E335" s="6" t="s">
        <v>6</v>
      </c>
      <c r="F335" s="5" t="s">
        <v>275</v>
      </c>
    </row>
    <row r="336" spans="1:6" s="5" customFormat="1" ht="11.5" x14ac:dyDescent="0.25">
      <c r="A336" s="5" t="s">
        <v>1002</v>
      </c>
      <c r="B336" s="5" t="s">
        <v>282</v>
      </c>
      <c r="C336" s="5">
        <v>17</v>
      </c>
      <c r="D336" s="5" t="s">
        <v>274</v>
      </c>
      <c r="E336" s="6" t="s">
        <v>6</v>
      </c>
      <c r="F336" s="5" t="s">
        <v>275</v>
      </c>
    </row>
    <row r="337" spans="1:6" s="5" customFormat="1" ht="11.5" x14ac:dyDescent="0.25">
      <c r="A337" s="5" t="s">
        <v>1002</v>
      </c>
      <c r="B337" s="5" t="s">
        <v>283</v>
      </c>
      <c r="C337" s="5">
        <v>17</v>
      </c>
      <c r="D337" s="5" t="s">
        <v>198</v>
      </c>
      <c r="E337" s="6" t="s">
        <v>6</v>
      </c>
      <c r="F337" s="5" t="s">
        <v>199</v>
      </c>
    </row>
    <row r="338" spans="1:6" s="5" customFormat="1" ht="11.5" x14ac:dyDescent="0.25">
      <c r="A338" s="5" t="s">
        <v>1002</v>
      </c>
      <c r="B338" s="5" t="s">
        <v>284</v>
      </c>
      <c r="C338" s="5">
        <v>16</v>
      </c>
      <c r="D338" s="5" t="s">
        <v>285</v>
      </c>
      <c r="E338" s="6" t="s">
        <v>6</v>
      </c>
      <c r="F338" s="5" t="s">
        <v>286</v>
      </c>
    </row>
    <row r="339" spans="1:6" s="5" customFormat="1" ht="11.5" x14ac:dyDescent="0.25">
      <c r="A339" s="5" t="s">
        <v>1002</v>
      </c>
      <c r="B339" s="5" t="s">
        <v>287</v>
      </c>
      <c r="C339" s="5">
        <v>16</v>
      </c>
      <c r="D339" s="5" t="s">
        <v>198</v>
      </c>
      <c r="E339" s="6" t="s">
        <v>6</v>
      </c>
      <c r="F339" s="5" t="s">
        <v>199</v>
      </c>
    </row>
    <row r="340" spans="1:6" s="5" customFormat="1" ht="11.5" x14ac:dyDescent="0.25">
      <c r="A340" s="5" t="s">
        <v>1002</v>
      </c>
      <c r="B340" s="5" t="s">
        <v>288</v>
      </c>
      <c r="C340" s="5">
        <v>15</v>
      </c>
      <c r="D340" s="5" t="s">
        <v>289</v>
      </c>
      <c r="E340" s="6" t="s">
        <v>6</v>
      </c>
      <c r="F340" s="5" t="s">
        <v>290</v>
      </c>
    </row>
    <row r="341" spans="1:6" s="5" customFormat="1" ht="11.5" x14ac:dyDescent="0.25">
      <c r="A341" s="5" t="s">
        <v>1002</v>
      </c>
      <c r="B341" s="5" t="s">
        <v>291</v>
      </c>
      <c r="C341" s="5">
        <v>15</v>
      </c>
      <c r="D341" s="5" t="s">
        <v>158</v>
      </c>
      <c r="E341" s="6" t="s">
        <v>6</v>
      </c>
      <c r="F341" s="5" t="s">
        <v>159</v>
      </c>
    </row>
    <row r="342" spans="1:6" s="5" customFormat="1" ht="11.5" x14ac:dyDescent="0.25">
      <c r="A342" s="5" t="s">
        <v>1002</v>
      </c>
      <c r="B342" s="5" t="s">
        <v>292</v>
      </c>
      <c r="C342" s="5">
        <v>15</v>
      </c>
      <c r="D342" s="5" t="s">
        <v>231</v>
      </c>
      <c r="E342" s="6" t="s">
        <v>6</v>
      </c>
      <c r="F342" s="5" t="s">
        <v>232</v>
      </c>
    </row>
    <row r="343" spans="1:6" s="5" customFormat="1" ht="11.5" x14ac:dyDescent="0.25">
      <c r="A343" s="5" t="s">
        <v>1002</v>
      </c>
      <c r="B343" s="5" t="s">
        <v>293</v>
      </c>
      <c r="C343" s="5">
        <v>14</v>
      </c>
      <c r="D343" s="5" t="s">
        <v>201</v>
      </c>
      <c r="E343" s="6" t="s">
        <v>202</v>
      </c>
      <c r="F343" s="5" t="s">
        <v>203</v>
      </c>
    </row>
    <row r="344" spans="1:6" s="5" customFormat="1" ht="11.5" x14ac:dyDescent="0.25">
      <c r="A344" s="5" t="s">
        <v>1002</v>
      </c>
      <c r="B344" s="5" t="s">
        <v>294</v>
      </c>
      <c r="C344" s="5">
        <v>14</v>
      </c>
      <c r="D344" s="5" t="s">
        <v>253</v>
      </c>
      <c r="E344" s="6" t="s">
        <v>254</v>
      </c>
      <c r="F344" s="5" t="s">
        <v>255</v>
      </c>
    </row>
    <row r="345" spans="1:6" s="5" customFormat="1" ht="11.5" x14ac:dyDescent="0.25">
      <c r="A345" s="5" t="s">
        <v>1002</v>
      </c>
      <c r="B345" s="5" t="s">
        <v>295</v>
      </c>
      <c r="C345" s="5">
        <v>14</v>
      </c>
      <c r="D345" s="5" t="s">
        <v>84</v>
      </c>
      <c r="E345" s="6" t="s">
        <v>6</v>
      </c>
      <c r="F345" s="5" t="s">
        <v>85</v>
      </c>
    </row>
    <row r="346" spans="1:6" s="5" customFormat="1" ht="11.5" x14ac:dyDescent="0.25">
      <c r="A346" s="5" t="s">
        <v>1002</v>
      </c>
      <c r="B346" s="5" t="s">
        <v>296</v>
      </c>
      <c r="C346" s="5">
        <v>14</v>
      </c>
      <c r="D346" s="5" t="s">
        <v>285</v>
      </c>
      <c r="E346" s="6" t="s">
        <v>6</v>
      </c>
      <c r="F346" s="5" t="s">
        <v>286</v>
      </c>
    </row>
    <row r="347" spans="1:6" s="5" customFormat="1" ht="11.5" x14ac:dyDescent="0.25">
      <c r="A347" s="5" t="s">
        <v>1002</v>
      </c>
      <c r="B347" s="5" t="s">
        <v>297</v>
      </c>
      <c r="C347" s="5">
        <v>13</v>
      </c>
      <c r="D347" s="5" t="s">
        <v>248</v>
      </c>
      <c r="E347" s="6" t="s">
        <v>6</v>
      </c>
      <c r="F347" s="5" t="s">
        <v>249</v>
      </c>
    </row>
    <row r="348" spans="1:6" s="5" customFormat="1" ht="11.5" x14ac:dyDescent="0.25">
      <c r="A348" s="5" t="s">
        <v>1002</v>
      </c>
      <c r="B348" s="5" t="s">
        <v>298</v>
      </c>
      <c r="C348" s="5">
        <v>13</v>
      </c>
      <c r="D348" s="5" t="s">
        <v>201</v>
      </c>
      <c r="E348" s="6" t="s">
        <v>202</v>
      </c>
      <c r="F348" s="5" t="s">
        <v>203</v>
      </c>
    </row>
    <row r="349" spans="1:6" s="5" customFormat="1" ht="11.5" x14ac:dyDescent="0.25">
      <c r="A349" s="5" t="s">
        <v>1002</v>
      </c>
      <c r="B349" s="5" t="s">
        <v>299</v>
      </c>
      <c r="C349" s="5">
        <v>13</v>
      </c>
      <c r="D349" s="5" t="s">
        <v>221</v>
      </c>
      <c r="E349" s="6" t="s">
        <v>6</v>
      </c>
      <c r="F349" s="5" t="s">
        <v>222</v>
      </c>
    </row>
    <row r="350" spans="1:6" s="5" customFormat="1" ht="11.5" x14ac:dyDescent="0.25">
      <c r="A350" s="5" t="s">
        <v>1002</v>
      </c>
      <c r="B350" s="5" t="s">
        <v>300</v>
      </c>
      <c r="C350" s="5">
        <v>12</v>
      </c>
      <c r="D350" s="5" t="s">
        <v>301</v>
      </c>
      <c r="E350" s="6" t="s">
        <v>6</v>
      </c>
      <c r="F350" s="5" t="s">
        <v>302</v>
      </c>
    </row>
    <row r="351" spans="1:6" s="5" customFormat="1" ht="11.5" x14ac:dyDescent="0.25">
      <c r="A351" s="5" t="s">
        <v>1002</v>
      </c>
      <c r="B351" s="5" t="s">
        <v>303</v>
      </c>
      <c r="C351" s="5">
        <v>12</v>
      </c>
      <c r="D351" s="5" t="s">
        <v>304</v>
      </c>
      <c r="E351" s="6" t="s">
        <v>6</v>
      </c>
      <c r="F351" s="5" t="s">
        <v>305</v>
      </c>
    </row>
    <row r="352" spans="1:6" s="5" customFormat="1" ht="11.5" x14ac:dyDescent="0.25">
      <c r="A352" s="5" t="s">
        <v>1002</v>
      </c>
      <c r="B352" s="5" t="s">
        <v>306</v>
      </c>
      <c r="C352" s="5">
        <v>12</v>
      </c>
      <c r="D352" s="5" t="s">
        <v>307</v>
      </c>
      <c r="E352" s="6" t="s">
        <v>6</v>
      </c>
      <c r="F352" s="5" t="s">
        <v>308</v>
      </c>
    </row>
    <row r="353" spans="1:6" s="5" customFormat="1" ht="11.5" x14ac:dyDescent="0.25">
      <c r="A353" s="5" t="s">
        <v>1002</v>
      </c>
      <c r="B353" s="5" t="s">
        <v>309</v>
      </c>
      <c r="C353" s="5">
        <v>12</v>
      </c>
      <c r="D353" s="5" t="s">
        <v>310</v>
      </c>
      <c r="E353" s="6" t="s">
        <v>6</v>
      </c>
      <c r="F353" s="5" t="s">
        <v>311</v>
      </c>
    </row>
    <row r="354" spans="1:6" s="5" customFormat="1" ht="11.5" x14ac:dyDescent="0.25">
      <c r="A354" s="5" t="s">
        <v>1002</v>
      </c>
      <c r="B354" s="5" t="s">
        <v>312</v>
      </c>
      <c r="C354" s="5">
        <v>11</v>
      </c>
      <c r="D354" s="5" t="s">
        <v>313</v>
      </c>
      <c r="E354" s="6" t="s">
        <v>6</v>
      </c>
      <c r="F354" s="5" t="s">
        <v>314</v>
      </c>
    </row>
    <row r="355" spans="1:6" s="5" customFormat="1" ht="11.5" x14ac:dyDescent="0.25">
      <c r="A355" s="5" t="s">
        <v>1002</v>
      </c>
      <c r="B355" s="5" t="s">
        <v>315</v>
      </c>
      <c r="C355" s="5">
        <v>11</v>
      </c>
      <c r="D355" s="5" t="s">
        <v>316</v>
      </c>
      <c r="E355" s="6" t="s">
        <v>6</v>
      </c>
      <c r="F355" s="5" t="s">
        <v>317</v>
      </c>
    </row>
    <row r="356" spans="1:6" s="5" customFormat="1" ht="11.5" x14ac:dyDescent="0.25">
      <c r="A356" s="5" t="s">
        <v>1002</v>
      </c>
      <c r="B356" s="5" t="s">
        <v>318</v>
      </c>
      <c r="C356" s="5">
        <v>11</v>
      </c>
      <c r="D356" s="5" t="s">
        <v>319</v>
      </c>
      <c r="E356" s="6" t="s">
        <v>6</v>
      </c>
      <c r="F356" s="5" t="s">
        <v>320</v>
      </c>
    </row>
    <row r="357" spans="1:6" s="5" customFormat="1" ht="11.5" x14ac:dyDescent="0.25">
      <c r="A357" s="5" t="s">
        <v>1002</v>
      </c>
      <c r="B357" s="5" t="s">
        <v>321</v>
      </c>
      <c r="C357" s="5">
        <v>11</v>
      </c>
      <c r="D357" s="5" t="s">
        <v>228</v>
      </c>
      <c r="E357" s="6" t="s">
        <v>6</v>
      </c>
      <c r="F357" s="5" t="s">
        <v>229</v>
      </c>
    </row>
    <row r="358" spans="1:6" s="5" customFormat="1" ht="11.5" x14ac:dyDescent="0.25">
      <c r="A358" s="5" t="s">
        <v>1002</v>
      </c>
      <c r="B358" s="5" t="s">
        <v>322</v>
      </c>
      <c r="C358" s="5">
        <v>11</v>
      </c>
      <c r="D358" s="5" t="s">
        <v>323</v>
      </c>
      <c r="E358" s="6" t="s">
        <v>6</v>
      </c>
      <c r="F358" s="5" t="s">
        <v>324</v>
      </c>
    </row>
    <row r="359" spans="1:6" s="5" customFormat="1" ht="11.5" x14ac:dyDescent="0.25">
      <c r="A359" s="5" t="s">
        <v>1002</v>
      </c>
      <c r="B359" s="5" t="s">
        <v>325</v>
      </c>
      <c r="C359" s="5">
        <v>11</v>
      </c>
      <c r="D359" s="5" t="s">
        <v>239</v>
      </c>
      <c r="E359" s="6" t="s">
        <v>211</v>
      </c>
      <c r="F359" s="5" t="s">
        <v>240</v>
      </c>
    </row>
    <row r="360" spans="1:6" s="5" customFormat="1" ht="11.5" x14ac:dyDescent="0.25">
      <c r="A360" s="5" t="s">
        <v>1002</v>
      </c>
      <c r="B360" s="5" t="s">
        <v>326</v>
      </c>
      <c r="C360" s="5">
        <v>10</v>
      </c>
      <c r="D360" s="5" t="s">
        <v>327</v>
      </c>
      <c r="E360" s="6" t="s">
        <v>6</v>
      </c>
      <c r="F360" s="5" t="s">
        <v>328</v>
      </c>
    </row>
    <row r="361" spans="1:6" s="5" customFormat="1" ht="11.5" x14ac:dyDescent="0.25">
      <c r="A361" s="5" t="s">
        <v>1002</v>
      </c>
      <c r="B361" s="5" t="s">
        <v>329</v>
      </c>
      <c r="C361" s="5">
        <v>10</v>
      </c>
      <c r="D361" s="5" t="s">
        <v>210</v>
      </c>
      <c r="E361" s="6" t="s">
        <v>211</v>
      </c>
      <c r="F361" s="5" t="s">
        <v>212</v>
      </c>
    </row>
    <row r="362" spans="1:6" s="5" customFormat="1" ht="11.5" x14ac:dyDescent="0.25">
      <c r="A362" s="5" t="s">
        <v>1002</v>
      </c>
      <c r="B362" s="5" t="s">
        <v>330</v>
      </c>
      <c r="C362" s="5">
        <v>10</v>
      </c>
      <c r="D362" s="5" t="s">
        <v>331</v>
      </c>
      <c r="E362" s="6" t="s">
        <v>6</v>
      </c>
      <c r="F362" s="5" t="s">
        <v>332</v>
      </c>
    </row>
    <row r="363" spans="1:6" s="5" customFormat="1" ht="11.5" x14ac:dyDescent="0.25">
      <c r="A363" s="5" t="s">
        <v>1002</v>
      </c>
      <c r="B363" s="5" t="s">
        <v>333</v>
      </c>
      <c r="C363" s="5">
        <v>9</v>
      </c>
      <c r="D363" s="5" t="s">
        <v>261</v>
      </c>
      <c r="E363" s="6" t="s">
        <v>6</v>
      </c>
      <c r="F363" s="5" t="s">
        <v>262</v>
      </c>
    </row>
    <row r="364" spans="1:6" s="5" customFormat="1" ht="11.5" x14ac:dyDescent="0.25">
      <c r="A364" s="5" t="s">
        <v>1002</v>
      </c>
      <c r="B364" s="5" t="s">
        <v>334</v>
      </c>
      <c r="C364" s="5">
        <v>9</v>
      </c>
      <c r="D364" s="5" t="s">
        <v>335</v>
      </c>
      <c r="E364" s="6" t="s">
        <v>6</v>
      </c>
      <c r="F364" s="5" t="s">
        <v>336</v>
      </c>
    </row>
    <row r="365" spans="1:6" s="5" customFormat="1" ht="11.5" x14ac:dyDescent="0.25">
      <c r="A365" s="5" t="s">
        <v>1002</v>
      </c>
      <c r="B365" s="5" t="s">
        <v>337</v>
      </c>
      <c r="C365" s="5">
        <v>9</v>
      </c>
      <c r="D365" s="5" t="s">
        <v>207</v>
      </c>
      <c r="E365" s="6" t="s">
        <v>6</v>
      </c>
      <c r="F365" s="5" t="s">
        <v>208</v>
      </c>
    </row>
    <row r="366" spans="1:6" s="5" customFormat="1" ht="11.5" x14ac:dyDescent="0.25">
      <c r="A366" s="5" t="s">
        <v>1002</v>
      </c>
      <c r="B366" s="5" t="s">
        <v>338</v>
      </c>
      <c r="C366" s="5">
        <v>9</v>
      </c>
      <c r="D366" s="5" t="s">
        <v>264</v>
      </c>
      <c r="E366" s="6" t="s">
        <v>6</v>
      </c>
      <c r="F366" s="5" t="s">
        <v>265</v>
      </c>
    </row>
    <row r="367" spans="1:6" s="5" customFormat="1" ht="11.5" x14ac:dyDescent="0.25">
      <c r="A367" s="5" t="s">
        <v>1002</v>
      </c>
      <c r="B367" s="5" t="s">
        <v>339</v>
      </c>
      <c r="C367" s="5">
        <v>9</v>
      </c>
      <c r="D367" s="5" t="s">
        <v>340</v>
      </c>
      <c r="E367" s="6" t="s">
        <v>341</v>
      </c>
      <c r="F367" s="5" t="s">
        <v>342</v>
      </c>
    </row>
    <row r="368" spans="1:6" s="5" customFormat="1" ht="11.5" x14ac:dyDescent="0.25">
      <c r="A368" s="5" t="s">
        <v>1002</v>
      </c>
      <c r="B368" s="5" t="s">
        <v>343</v>
      </c>
      <c r="C368" s="5">
        <v>9</v>
      </c>
      <c r="D368" s="5" t="s">
        <v>344</v>
      </c>
      <c r="E368" s="6" t="s">
        <v>6</v>
      </c>
      <c r="F368" s="5" t="s">
        <v>345</v>
      </c>
    </row>
    <row r="369" spans="1:6" s="5" customFormat="1" ht="11.5" x14ac:dyDescent="0.25">
      <c r="A369" s="5" t="s">
        <v>1002</v>
      </c>
      <c r="B369" s="5" t="s">
        <v>346</v>
      </c>
      <c r="C369" s="5">
        <v>9</v>
      </c>
      <c r="D369" s="5" t="s">
        <v>347</v>
      </c>
      <c r="E369" s="6" t="s">
        <v>6</v>
      </c>
      <c r="F369" s="5" t="s">
        <v>348</v>
      </c>
    </row>
    <row r="370" spans="1:6" s="5" customFormat="1" ht="11.5" x14ac:dyDescent="0.25">
      <c r="A370" s="5" t="s">
        <v>1002</v>
      </c>
      <c r="B370" s="5" t="s">
        <v>349</v>
      </c>
      <c r="C370" s="5">
        <v>9</v>
      </c>
      <c r="D370" s="5" t="s">
        <v>350</v>
      </c>
      <c r="E370" s="6" t="s">
        <v>6</v>
      </c>
      <c r="F370" s="5" t="s">
        <v>351</v>
      </c>
    </row>
    <row r="371" spans="1:6" s="5" customFormat="1" ht="11.5" x14ac:dyDescent="0.25">
      <c r="A371" s="5" t="s">
        <v>1002</v>
      </c>
      <c r="B371" s="5" t="s">
        <v>352</v>
      </c>
      <c r="C371" s="5">
        <v>8</v>
      </c>
      <c r="D371" s="5" t="s">
        <v>353</v>
      </c>
      <c r="E371" s="6" t="s">
        <v>6</v>
      </c>
      <c r="F371" s="5" t="s">
        <v>354</v>
      </c>
    </row>
    <row r="372" spans="1:6" s="5" customFormat="1" ht="11.5" x14ac:dyDescent="0.25">
      <c r="A372" s="5" t="s">
        <v>1002</v>
      </c>
      <c r="B372" s="5" t="s">
        <v>355</v>
      </c>
      <c r="C372" s="5">
        <v>8</v>
      </c>
      <c r="D372" s="5" t="s">
        <v>39</v>
      </c>
      <c r="E372" s="6" t="s">
        <v>6</v>
      </c>
      <c r="F372" s="5" t="s">
        <v>40</v>
      </c>
    </row>
    <row r="373" spans="1:6" s="5" customFormat="1" ht="11.5" x14ac:dyDescent="0.25">
      <c r="A373" s="5" t="s">
        <v>1002</v>
      </c>
      <c r="B373" s="5" t="s">
        <v>356</v>
      </c>
      <c r="C373" s="5">
        <v>8</v>
      </c>
      <c r="D373" s="5" t="s">
        <v>84</v>
      </c>
      <c r="E373" s="6" t="s">
        <v>6</v>
      </c>
      <c r="F373" s="5" t="s">
        <v>85</v>
      </c>
    </row>
    <row r="374" spans="1:6" s="5" customFormat="1" ht="11.5" x14ac:dyDescent="0.25">
      <c r="A374" s="5" t="s">
        <v>1002</v>
      </c>
      <c r="B374" s="5" t="s">
        <v>357</v>
      </c>
      <c r="C374" s="5">
        <v>8</v>
      </c>
      <c r="D374" s="5" t="s">
        <v>310</v>
      </c>
      <c r="E374" s="6" t="s">
        <v>6</v>
      </c>
      <c r="F374" s="5" t="s">
        <v>311</v>
      </c>
    </row>
    <row r="375" spans="1:6" s="5" customFormat="1" ht="11.5" x14ac:dyDescent="0.25">
      <c r="A375" s="5" t="s">
        <v>1002</v>
      </c>
      <c r="B375" s="5" t="s">
        <v>358</v>
      </c>
      <c r="C375" s="5">
        <v>8</v>
      </c>
      <c r="D375" s="5" t="s">
        <v>340</v>
      </c>
      <c r="E375" s="6" t="s">
        <v>341</v>
      </c>
      <c r="F375" s="5" t="s">
        <v>342</v>
      </c>
    </row>
    <row r="376" spans="1:6" s="5" customFormat="1" ht="11.5" x14ac:dyDescent="0.25">
      <c r="A376" s="5" t="s">
        <v>1002</v>
      </c>
      <c r="B376" s="5" t="s">
        <v>359</v>
      </c>
      <c r="C376" s="5">
        <v>8</v>
      </c>
      <c r="D376" s="5" t="s">
        <v>347</v>
      </c>
      <c r="E376" s="6" t="s">
        <v>6</v>
      </c>
      <c r="F376" s="5" t="s">
        <v>348</v>
      </c>
    </row>
    <row r="377" spans="1:6" s="5" customFormat="1" ht="11.5" x14ac:dyDescent="0.25">
      <c r="A377" s="5" t="s">
        <v>1002</v>
      </c>
      <c r="B377" s="5" t="s">
        <v>360</v>
      </c>
      <c r="C377" s="5">
        <v>7</v>
      </c>
      <c r="D377" s="5" t="s">
        <v>278</v>
      </c>
      <c r="E377" s="6" t="s">
        <v>179</v>
      </c>
      <c r="F377" s="5" t="s">
        <v>279</v>
      </c>
    </row>
    <row r="378" spans="1:6" s="5" customFormat="1" ht="11.5" x14ac:dyDescent="0.25">
      <c r="A378" s="5" t="s">
        <v>1002</v>
      </c>
      <c r="B378" s="5" t="s">
        <v>361</v>
      </c>
      <c r="C378" s="5">
        <v>7</v>
      </c>
      <c r="D378" s="5" t="s">
        <v>353</v>
      </c>
      <c r="E378" s="6" t="s">
        <v>6</v>
      </c>
      <c r="F378" s="5" t="s">
        <v>354</v>
      </c>
    </row>
    <row r="379" spans="1:6" s="5" customFormat="1" ht="11.5" x14ac:dyDescent="0.25">
      <c r="A379" s="5" t="s">
        <v>1002</v>
      </c>
      <c r="B379" s="5" t="s">
        <v>362</v>
      </c>
      <c r="C379" s="5">
        <v>7</v>
      </c>
      <c r="D379" s="5" t="s">
        <v>228</v>
      </c>
      <c r="E379" s="6" t="s">
        <v>6</v>
      </c>
      <c r="F379" s="5" t="s">
        <v>229</v>
      </c>
    </row>
    <row r="380" spans="1:6" s="5" customFormat="1" ht="11.5" x14ac:dyDescent="0.25">
      <c r="A380" s="5" t="s">
        <v>1002</v>
      </c>
      <c r="B380" s="5" t="s">
        <v>363</v>
      </c>
      <c r="C380" s="5">
        <v>7</v>
      </c>
      <c r="D380" s="5" t="s">
        <v>198</v>
      </c>
      <c r="E380" s="6" t="s">
        <v>6</v>
      </c>
      <c r="F380" s="5" t="s">
        <v>199</v>
      </c>
    </row>
    <row r="381" spans="1:6" s="5" customFormat="1" ht="11.5" x14ac:dyDescent="0.25">
      <c r="A381" s="5" t="s">
        <v>1002</v>
      </c>
      <c r="B381" s="5" t="s">
        <v>364</v>
      </c>
      <c r="C381" s="5">
        <v>7</v>
      </c>
      <c r="D381" s="5" t="s">
        <v>264</v>
      </c>
      <c r="E381" s="6" t="s">
        <v>6</v>
      </c>
      <c r="F381" s="5" t="s">
        <v>265</v>
      </c>
    </row>
    <row r="382" spans="1:6" s="5" customFormat="1" ht="11.5" x14ac:dyDescent="0.25">
      <c r="A382" s="5" t="s">
        <v>1002</v>
      </c>
      <c r="B382" s="5" t="s">
        <v>365</v>
      </c>
      <c r="C382" s="5">
        <v>7</v>
      </c>
      <c r="D382" s="5" t="s">
        <v>366</v>
      </c>
      <c r="E382" s="6" t="s">
        <v>6</v>
      </c>
      <c r="F382" s="5" t="s">
        <v>367</v>
      </c>
    </row>
    <row r="383" spans="1:6" s="5" customFormat="1" ht="11.5" x14ac:dyDescent="0.25">
      <c r="A383" s="5" t="s">
        <v>1002</v>
      </c>
      <c r="B383" s="5" t="s">
        <v>368</v>
      </c>
      <c r="C383" s="5">
        <v>7</v>
      </c>
      <c r="D383" s="5" t="s">
        <v>323</v>
      </c>
      <c r="E383" s="6" t="s">
        <v>6</v>
      </c>
      <c r="F383" s="5" t="s">
        <v>324</v>
      </c>
    </row>
    <row r="384" spans="1:6" s="5" customFormat="1" ht="11.5" x14ac:dyDescent="0.25">
      <c r="A384" s="5" t="s">
        <v>1002</v>
      </c>
      <c r="B384" s="5" t="s">
        <v>369</v>
      </c>
      <c r="C384" s="5">
        <v>6</v>
      </c>
      <c r="D384" s="5" t="s">
        <v>370</v>
      </c>
      <c r="E384" s="6" t="s">
        <v>6</v>
      </c>
      <c r="F384" s="5" t="s">
        <v>371</v>
      </c>
    </row>
    <row r="385" spans="1:6" s="5" customFormat="1" ht="11.5" x14ac:dyDescent="0.25">
      <c r="A385" s="5" t="s">
        <v>1002</v>
      </c>
      <c r="B385" s="5" t="s">
        <v>372</v>
      </c>
      <c r="C385" s="5">
        <v>6</v>
      </c>
      <c r="D385" s="5" t="s">
        <v>304</v>
      </c>
      <c r="E385" s="6" t="s">
        <v>6</v>
      </c>
      <c r="F385" s="5" t="s">
        <v>305</v>
      </c>
    </row>
    <row r="386" spans="1:6" s="5" customFormat="1" ht="11.5" x14ac:dyDescent="0.25">
      <c r="A386" s="5" t="s">
        <v>1002</v>
      </c>
      <c r="B386" s="5" t="s">
        <v>373</v>
      </c>
      <c r="C386" s="5">
        <v>6</v>
      </c>
      <c r="D386" s="5" t="s">
        <v>374</v>
      </c>
      <c r="E386" s="6" t="s">
        <v>6</v>
      </c>
      <c r="F386" s="5" t="s">
        <v>375</v>
      </c>
    </row>
    <row r="387" spans="1:6" s="5" customFormat="1" ht="11.5" x14ac:dyDescent="0.25">
      <c r="A387" s="5" t="s">
        <v>1002</v>
      </c>
      <c r="B387" s="5" t="s">
        <v>376</v>
      </c>
      <c r="C387" s="5">
        <v>6</v>
      </c>
      <c r="D387" s="5" t="s">
        <v>377</v>
      </c>
      <c r="E387" s="6" t="s">
        <v>6</v>
      </c>
      <c r="F387" s="5" t="s">
        <v>378</v>
      </c>
    </row>
    <row r="388" spans="1:6" s="5" customFormat="1" ht="11.5" x14ac:dyDescent="0.25">
      <c r="A388" s="5" t="s">
        <v>1002</v>
      </c>
      <c r="B388" s="5" t="s">
        <v>379</v>
      </c>
      <c r="C388" s="5">
        <v>5</v>
      </c>
      <c r="D388" s="5" t="s">
        <v>380</v>
      </c>
      <c r="E388" s="6" t="s">
        <v>6</v>
      </c>
      <c r="F388" s="5" t="s">
        <v>381</v>
      </c>
    </row>
    <row r="389" spans="1:6" s="5" customFormat="1" ht="11.5" x14ac:dyDescent="0.25">
      <c r="A389" s="5" t="s">
        <v>1002</v>
      </c>
      <c r="B389" s="5" t="s">
        <v>382</v>
      </c>
      <c r="C389" s="5">
        <v>5</v>
      </c>
      <c r="D389" s="5" t="s">
        <v>327</v>
      </c>
      <c r="E389" s="6" t="s">
        <v>6</v>
      </c>
      <c r="F389" s="5" t="s">
        <v>328</v>
      </c>
    </row>
    <row r="390" spans="1:6" s="5" customFormat="1" ht="11.5" x14ac:dyDescent="0.25">
      <c r="A390" s="5" t="s">
        <v>1002</v>
      </c>
      <c r="B390" s="5" t="s">
        <v>383</v>
      </c>
      <c r="C390" s="5">
        <v>5</v>
      </c>
      <c r="D390" s="5" t="s">
        <v>158</v>
      </c>
      <c r="E390" s="6" t="s">
        <v>6</v>
      </c>
      <c r="F390" s="5" t="s">
        <v>159</v>
      </c>
    </row>
    <row r="391" spans="1:6" s="5" customFormat="1" ht="11.5" x14ac:dyDescent="0.25">
      <c r="A391" s="5" t="s">
        <v>1002</v>
      </c>
      <c r="B391" s="5" t="s">
        <v>384</v>
      </c>
      <c r="C391" s="5">
        <v>5</v>
      </c>
      <c r="D391" s="5" t="s">
        <v>385</v>
      </c>
      <c r="E391" s="6" t="s">
        <v>6</v>
      </c>
      <c r="F391" s="5" t="s">
        <v>386</v>
      </c>
    </row>
    <row r="392" spans="1:6" s="5" customFormat="1" ht="11.5" x14ac:dyDescent="0.25">
      <c r="A392" s="5" t="s">
        <v>1002</v>
      </c>
      <c r="B392" s="5" t="s">
        <v>387</v>
      </c>
      <c r="C392" s="5">
        <v>5</v>
      </c>
      <c r="D392" s="5" t="s">
        <v>388</v>
      </c>
      <c r="E392" s="6" t="s">
        <v>6</v>
      </c>
      <c r="F392" s="5" t="s">
        <v>389</v>
      </c>
    </row>
    <row r="393" spans="1:6" s="5" customFormat="1" ht="11.5" x14ac:dyDescent="0.25">
      <c r="A393" s="5" t="s">
        <v>1002</v>
      </c>
      <c r="B393" s="5" t="s">
        <v>390</v>
      </c>
      <c r="C393" s="5">
        <v>5</v>
      </c>
      <c r="D393" s="5" t="s">
        <v>9</v>
      </c>
      <c r="E393" s="6" t="s">
        <v>6</v>
      </c>
      <c r="F393" s="5" t="s">
        <v>10</v>
      </c>
    </row>
    <row r="394" spans="1:6" s="5" customFormat="1" ht="11.5" x14ac:dyDescent="0.25">
      <c r="A394" s="5" t="s">
        <v>1002</v>
      </c>
      <c r="B394" s="5" t="s">
        <v>391</v>
      </c>
      <c r="C394" s="5">
        <v>4</v>
      </c>
      <c r="D394" s="5" t="s">
        <v>267</v>
      </c>
      <c r="E394" s="6" t="s">
        <v>6</v>
      </c>
      <c r="F394" s="5" t="s">
        <v>268</v>
      </c>
    </row>
    <row r="395" spans="1:6" s="5" customFormat="1" ht="11.5" x14ac:dyDescent="0.25">
      <c r="A395" s="5" t="s">
        <v>1002</v>
      </c>
      <c r="B395" s="5" t="s">
        <v>392</v>
      </c>
      <c r="C395" s="5">
        <v>4</v>
      </c>
      <c r="D395" s="5" t="s">
        <v>267</v>
      </c>
      <c r="E395" s="6" t="s">
        <v>6</v>
      </c>
      <c r="F395" s="5" t="s">
        <v>268</v>
      </c>
    </row>
    <row r="396" spans="1:6" s="5" customFormat="1" ht="11.5" x14ac:dyDescent="0.25">
      <c r="A396" s="5" t="s">
        <v>1002</v>
      </c>
      <c r="B396" s="5" t="s">
        <v>393</v>
      </c>
      <c r="C396" s="5">
        <v>4</v>
      </c>
      <c r="D396" s="5" t="s">
        <v>198</v>
      </c>
      <c r="E396" s="6" t="s">
        <v>6</v>
      </c>
      <c r="F396" s="5" t="s">
        <v>199</v>
      </c>
    </row>
    <row r="397" spans="1:6" s="5" customFormat="1" ht="11.5" x14ac:dyDescent="0.25">
      <c r="A397" s="5" t="s">
        <v>1002</v>
      </c>
      <c r="B397" s="5" t="s">
        <v>394</v>
      </c>
      <c r="C397" s="5">
        <v>4</v>
      </c>
      <c r="D397" s="5" t="s">
        <v>395</v>
      </c>
      <c r="E397" s="6" t="s">
        <v>6</v>
      </c>
      <c r="F397" s="5" t="s">
        <v>396</v>
      </c>
    </row>
    <row r="398" spans="1:6" s="5" customFormat="1" ht="11.5" x14ac:dyDescent="0.25">
      <c r="A398" s="5" t="s">
        <v>1002</v>
      </c>
      <c r="B398" s="5" t="s">
        <v>397</v>
      </c>
      <c r="C398" s="5">
        <v>4</v>
      </c>
      <c r="D398" s="5" t="s">
        <v>264</v>
      </c>
      <c r="E398" s="6" t="s">
        <v>6</v>
      </c>
      <c r="F398" s="5" t="s">
        <v>265</v>
      </c>
    </row>
    <row r="399" spans="1:6" s="5" customFormat="1" ht="11.5" x14ac:dyDescent="0.25">
      <c r="A399" s="5" t="s">
        <v>1002</v>
      </c>
      <c r="B399" s="5" t="s">
        <v>398</v>
      </c>
      <c r="C399" s="5">
        <v>4</v>
      </c>
      <c r="D399" s="5" t="s">
        <v>340</v>
      </c>
      <c r="E399" s="6" t="s">
        <v>341</v>
      </c>
      <c r="F399" s="5" t="s">
        <v>342</v>
      </c>
    </row>
    <row r="400" spans="1:6" s="5" customFormat="1" ht="11.5" x14ac:dyDescent="0.25">
      <c r="A400" s="5" t="s">
        <v>1002</v>
      </c>
      <c r="B400" s="5" t="s">
        <v>399</v>
      </c>
      <c r="C400" s="5">
        <v>4</v>
      </c>
      <c r="D400" s="5" t="s">
        <v>347</v>
      </c>
      <c r="E400" s="6" t="s">
        <v>6</v>
      </c>
      <c r="F400" s="5" t="s">
        <v>348</v>
      </c>
    </row>
    <row r="401" spans="1:6" s="5" customFormat="1" ht="11.5" x14ac:dyDescent="0.25">
      <c r="A401" s="5" t="s">
        <v>1002</v>
      </c>
      <c r="B401" s="5" t="s">
        <v>400</v>
      </c>
      <c r="C401" s="5">
        <v>4</v>
      </c>
      <c r="D401" s="5" t="s">
        <v>347</v>
      </c>
      <c r="E401" s="6" t="s">
        <v>6</v>
      </c>
      <c r="F401" s="5" t="s">
        <v>348</v>
      </c>
    </row>
    <row r="402" spans="1:6" s="5" customFormat="1" ht="11.5" x14ac:dyDescent="0.25">
      <c r="A402" s="5" t="s">
        <v>1002</v>
      </c>
      <c r="B402" s="5" t="s">
        <v>401</v>
      </c>
      <c r="C402" s="5">
        <v>3</v>
      </c>
      <c r="D402" s="5" t="s">
        <v>327</v>
      </c>
      <c r="E402" s="6" t="s">
        <v>6</v>
      </c>
      <c r="F402" s="5" t="s">
        <v>328</v>
      </c>
    </row>
    <row r="403" spans="1:6" s="5" customFormat="1" ht="11.5" x14ac:dyDescent="0.25">
      <c r="A403" s="5" t="s">
        <v>1002</v>
      </c>
      <c r="B403" s="5" t="s">
        <v>402</v>
      </c>
      <c r="C403" s="5">
        <v>3</v>
      </c>
      <c r="D403" s="5" t="s">
        <v>403</v>
      </c>
      <c r="E403" s="6" t="s">
        <v>6</v>
      </c>
      <c r="F403" s="5" t="s">
        <v>404</v>
      </c>
    </row>
    <row r="404" spans="1:6" s="5" customFormat="1" ht="11.5" x14ac:dyDescent="0.25">
      <c r="A404" s="5" t="s">
        <v>1002</v>
      </c>
      <c r="B404" s="5" t="s">
        <v>405</v>
      </c>
      <c r="C404" s="5">
        <v>3</v>
      </c>
      <c r="D404" s="5" t="s">
        <v>301</v>
      </c>
      <c r="E404" s="6" t="s">
        <v>6</v>
      </c>
      <c r="F404" s="5" t="s">
        <v>302</v>
      </c>
    </row>
    <row r="405" spans="1:6" s="5" customFormat="1" ht="11.5" x14ac:dyDescent="0.25">
      <c r="A405" s="5" t="s">
        <v>1002</v>
      </c>
      <c r="B405" s="5" t="s">
        <v>406</v>
      </c>
      <c r="C405" s="5">
        <v>3</v>
      </c>
      <c r="D405" s="5" t="s">
        <v>407</v>
      </c>
      <c r="E405" s="6" t="s">
        <v>6</v>
      </c>
      <c r="F405" s="5" t="s">
        <v>408</v>
      </c>
    </row>
    <row r="406" spans="1:6" s="5" customFormat="1" ht="11.5" x14ac:dyDescent="0.25">
      <c r="A406" s="5" t="s">
        <v>1002</v>
      </c>
      <c r="B406" s="5" t="s">
        <v>409</v>
      </c>
      <c r="C406" s="5">
        <v>3</v>
      </c>
      <c r="D406" s="5" t="s">
        <v>410</v>
      </c>
      <c r="E406" s="6" t="s">
        <v>6</v>
      </c>
      <c r="F406" s="5" t="s">
        <v>411</v>
      </c>
    </row>
    <row r="407" spans="1:6" s="5" customFormat="1" ht="11.5" x14ac:dyDescent="0.25">
      <c r="A407" s="5" t="s">
        <v>1002</v>
      </c>
      <c r="B407" s="5" t="s">
        <v>412</v>
      </c>
      <c r="C407" s="5">
        <v>3</v>
      </c>
      <c r="D407" s="5" t="s">
        <v>370</v>
      </c>
      <c r="E407" s="6" t="s">
        <v>6</v>
      </c>
      <c r="F407" s="5" t="s">
        <v>371</v>
      </c>
    </row>
    <row r="408" spans="1:6" s="5" customFormat="1" ht="11.5" x14ac:dyDescent="0.25">
      <c r="A408" s="5" t="s">
        <v>1002</v>
      </c>
      <c r="B408" s="5" t="s">
        <v>413</v>
      </c>
      <c r="C408" s="5">
        <v>3</v>
      </c>
      <c r="D408" s="5" t="s">
        <v>414</v>
      </c>
      <c r="E408" s="6" t="s">
        <v>6</v>
      </c>
      <c r="F408" s="5" t="s">
        <v>415</v>
      </c>
    </row>
    <row r="409" spans="1:6" s="5" customFormat="1" ht="11.5" x14ac:dyDescent="0.25">
      <c r="A409" s="5" t="s">
        <v>1002</v>
      </c>
      <c r="B409" s="5" t="s">
        <v>416</v>
      </c>
      <c r="C409" s="5">
        <v>3</v>
      </c>
      <c r="D409" s="5" t="s">
        <v>417</v>
      </c>
      <c r="E409" s="6" t="s">
        <v>6</v>
      </c>
      <c r="F409" s="5" t="s">
        <v>418</v>
      </c>
    </row>
    <row r="410" spans="1:6" s="5" customFormat="1" ht="11.5" x14ac:dyDescent="0.25">
      <c r="A410" s="5" t="s">
        <v>1002</v>
      </c>
      <c r="B410" s="5" t="s">
        <v>419</v>
      </c>
      <c r="C410" s="5">
        <v>3</v>
      </c>
      <c r="D410" s="5" t="s">
        <v>270</v>
      </c>
      <c r="E410" s="6" t="s">
        <v>6</v>
      </c>
      <c r="F410" s="5" t="s">
        <v>271</v>
      </c>
    </row>
    <row r="411" spans="1:6" s="5" customFormat="1" ht="11.5" x14ac:dyDescent="0.25">
      <c r="A411" s="5" t="s">
        <v>1002</v>
      </c>
      <c r="B411" s="5" t="s">
        <v>420</v>
      </c>
      <c r="C411" s="5">
        <v>2</v>
      </c>
      <c r="D411" s="5" t="s">
        <v>421</v>
      </c>
      <c r="E411" s="6" t="s">
        <v>6</v>
      </c>
      <c r="F411" s="5" t="s">
        <v>422</v>
      </c>
    </row>
    <row r="412" spans="1:6" s="5" customFormat="1" ht="11.5" x14ac:dyDescent="0.25">
      <c r="A412" s="5" t="s">
        <v>1002</v>
      </c>
      <c r="B412" s="5" t="s">
        <v>423</v>
      </c>
      <c r="C412" s="5">
        <v>2</v>
      </c>
      <c r="D412" s="5" t="s">
        <v>267</v>
      </c>
      <c r="E412" s="6" t="s">
        <v>6</v>
      </c>
      <c r="F412" s="5" t="s">
        <v>268</v>
      </c>
    </row>
    <row r="413" spans="1:6" s="5" customFormat="1" ht="11.5" x14ac:dyDescent="0.25">
      <c r="A413" s="5" t="s">
        <v>1002</v>
      </c>
      <c r="B413" s="5" t="s">
        <v>424</v>
      </c>
      <c r="C413" s="5">
        <v>2</v>
      </c>
      <c r="D413" s="5" t="s">
        <v>201</v>
      </c>
      <c r="E413" s="6" t="s">
        <v>202</v>
      </c>
      <c r="F413" s="5" t="s">
        <v>203</v>
      </c>
    </row>
    <row r="414" spans="1:6" s="5" customFormat="1" ht="11.5" x14ac:dyDescent="0.25">
      <c r="A414" s="5" t="s">
        <v>1002</v>
      </c>
      <c r="B414" s="5" t="s">
        <v>425</v>
      </c>
      <c r="C414" s="5">
        <v>2</v>
      </c>
      <c r="D414" s="5" t="s">
        <v>201</v>
      </c>
      <c r="E414" s="6" t="s">
        <v>202</v>
      </c>
      <c r="F414" s="5" t="s">
        <v>203</v>
      </c>
    </row>
    <row r="415" spans="1:6" s="5" customFormat="1" ht="11.5" x14ac:dyDescent="0.25">
      <c r="A415" s="5" t="s">
        <v>1002</v>
      </c>
      <c r="B415" s="5" t="s">
        <v>426</v>
      </c>
      <c r="C415" s="5">
        <v>2</v>
      </c>
      <c r="D415" s="5" t="s">
        <v>9</v>
      </c>
      <c r="E415" s="6" t="s">
        <v>6</v>
      </c>
      <c r="F415" s="5" t="s">
        <v>10</v>
      </c>
    </row>
    <row r="416" spans="1:6" s="5" customFormat="1" ht="11.5" x14ac:dyDescent="0.25">
      <c r="A416" s="5" t="s">
        <v>1002</v>
      </c>
      <c r="B416" s="5" t="s">
        <v>427</v>
      </c>
      <c r="C416" s="5">
        <v>2</v>
      </c>
      <c r="D416" s="5" t="s">
        <v>428</v>
      </c>
      <c r="E416" s="6" t="s">
        <v>6</v>
      </c>
      <c r="F416" s="5" t="s">
        <v>429</v>
      </c>
    </row>
    <row r="417" spans="1:6" s="5" customFormat="1" ht="11.5" x14ac:dyDescent="0.25">
      <c r="A417" s="5" t="s">
        <v>1002</v>
      </c>
      <c r="B417" s="5" t="s">
        <v>430</v>
      </c>
      <c r="C417" s="5">
        <v>2</v>
      </c>
      <c r="D417" s="5" t="s">
        <v>431</v>
      </c>
      <c r="E417" s="6" t="s">
        <v>6</v>
      </c>
      <c r="F417" s="5" t="s">
        <v>432</v>
      </c>
    </row>
    <row r="418" spans="1:6" s="5" customFormat="1" ht="11.5" x14ac:dyDescent="0.25">
      <c r="A418" s="5" t="s">
        <v>1002</v>
      </c>
      <c r="B418" s="5" t="s">
        <v>433</v>
      </c>
      <c r="C418" s="5">
        <v>2</v>
      </c>
      <c r="D418" s="5" t="s">
        <v>434</v>
      </c>
      <c r="E418" s="6" t="s">
        <v>6</v>
      </c>
      <c r="F418" s="5" t="s">
        <v>435</v>
      </c>
    </row>
    <row r="419" spans="1:6" s="5" customFormat="1" ht="11.5" x14ac:dyDescent="0.25">
      <c r="A419" s="5" t="s">
        <v>1002</v>
      </c>
      <c r="B419" s="5" t="s">
        <v>436</v>
      </c>
      <c r="C419" s="5">
        <v>2</v>
      </c>
      <c r="D419" s="5" t="s">
        <v>221</v>
      </c>
      <c r="E419" s="6" t="s">
        <v>6</v>
      </c>
      <c r="F419" s="5" t="s">
        <v>222</v>
      </c>
    </row>
    <row r="420" spans="1:6" s="5" customFormat="1" ht="11.5" x14ac:dyDescent="0.25">
      <c r="A420" s="8" t="s">
        <v>1002</v>
      </c>
      <c r="B420" s="8" t="s">
        <v>437</v>
      </c>
      <c r="C420" s="8">
        <v>2</v>
      </c>
      <c r="D420" s="8" t="s">
        <v>438</v>
      </c>
      <c r="E420" s="9" t="s">
        <v>6</v>
      </c>
      <c r="F420" s="8" t="s">
        <v>439</v>
      </c>
    </row>
    <row r="422" spans="1:6" s="10" customFormat="1" ht="13" x14ac:dyDescent="0.3">
      <c r="A422" s="10" t="s">
        <v>440</v>
      </c>
      <c r="E422" s="11"/>
    </row>
    <row r="423" spans="1:6" s="12" customFormat="1" ht="13" x14ac:dyDescent="0.3">
      <c r="A423" s="12" t="s">
        <v>441</v>
      </c>
      <c r="E423" s="13"/>
    </row>
    <row r="424" spans="1:6" s="12" customFormat="1" ht="13" x14ac:dyDescent="0.3">
      <c r="A424" s="12" t="s">
        <v>442</v>
      </c>
      <c r="E424" s="13"/>
    </row>
    <row r="425" spans="1:6" s="12" customFormat="1" ht="13" x14ac:dyDescent="0.3">
      <c r="A425" s="12" t="s">
        <v>443</v>
      </c>
      <c r="E425" s="13"/>
    </row>
    <row r="426" spans="1:6" s="12" customFormat="1" ht="13" x14ac:dyDescent="0.3">
      <c r="A426" s="12" t="s">
        <v>444</v>
      </c>
      <c r="E426" s="13"/>
    </row>
    <row r="427" spans="1:6" s="12" customFormat="1" ht="13" x14ac:dyDescent="0.3">
      <c r="A427" s="12" t="s">
        <v>445</v>
      </c>
      <c r="E427" s="13"/>
    </row>
    <row r="428" spans="1:6" s="12" customFormat="1" ht="13" x14ac:dyDescent="0.3">
      <c r="E428" s="13"/>
    </row>
  </sheetData>
  <mergeCells count="1">
    <mergeCell ref="A1:F1"/>
  </mergeCells>
  <conditionalFormatting sqref="B3:B19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Aran Garriga</dc:creator>
  <cp:lastModifiedBy>Megan Bond</cp:lastModifiedBy>
  <dcterms:created xsi:type="dcterms:W3CDTF">2021-01-21T12:41:06Z</dcterms:created>
  <dcterms:modified xsi:type="dcterms:W3CDTF">2021-10-22T08:08:56Z</dcterms:modified>
</cp:coreProperties>
</file>